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480" yWindow="330" windowWidth="20805" windowHeight="8910" activeTab="2"/>
  </bookViews>
  <sheets>
    <sheet name="Figure1" sheetId="1" r:id="rId1"/>
    <sheet name="Figure2" sheetId="2" r:id="rId2"/>
    <sheet name="Figure3" sheetId="6" r:id="rId3"/>
    <sheet name="Figure5" sheetId="3" r:id="rId4"/>
    <sheet name="Figure6" sheetId="4" r:id="rId5"/>
  </sheets>
  <calcPr calcId="145621"/>
</workbook>
</file>

<file path=xl/calcChain.xml><?xml version="1.0" encoding="utf-8"?>
<calcChain xmlns="http://schemas.openxmlformats.org/spreadsheetml/2006/main">
  <c r="D97" i="6" l="1"/>
  <c r="D96" i="6"/>
  <c r="E47" i="4" l="1"/>
  <c r="F47" i="4"/>
  <c r="G47" i="4"/>
  <c r="H47" i="4"/>
  <c r="E46" i="4"/>
  <c r="C47" i="4"/>
  <c r="D46" i="4"/>
  <c r="F46" i="4"/>
  <c r="G46" i="4"/>
  <c r="H46" i="4"/>
  <c r="D47" i="4"/>
  <c r="C46" i="4"/>
  <c r="G97" i="6"/>
  <c r="G96" i="6"/>
  <c r="F97" i="6"/>
  <c r="F96" i="6"/>
  <c r="E97" i="6"/>
  <c r="E96" i="6"/>
  <c r="C97" i="6"/>
  <c r="C96" i="6"/>
  <c r="J17" i="4" l="1"/>
  <c r="I17" i="4"/>
  <c r="J16" i="4"/>
  <c r="I16" i="4"/>
  <c r="H16" i="4"/>
  <c r="T93" i="3"/>
  <c r="J93" i="3"/>
  <c r="N78" i="3" l="1"/>
  <c r="K78" i="3"/>
  <c r="L78" i="3"/>
  <c r="M78" i="3"/>
  <c r="J78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49" i="3"/>
  <c r="O49" i="3"/>
  <c r="H50" i="3"/>
  <c r="H49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G49" i="3"/>
  <c r="F78" i="3"/>
  <c r="F33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4" i="3"/>
  <c r="G3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4" i="3"/>
  <c r="R123" i="3" l="1"/>
  <c r="Q123" i="3"/>
  <c r="P123" i="3"/>
  <c r="O123" i="3"/>
  <c r="N123" i="3"/>
  <c r="M123" i="3"/>
  <c r="L123" i="3"/>
  <c r="H123" i="3"/>
  <c r="G123" i="3"/>
  <c r="F123" i="3"/>
  <c r="E123" i="3"/>
  <c r="D123" i="3"/>
  <c r="C123" i="3"/>
  <c r="B123" i="3"/>
  <c r="T122" i="3"/>
  <c r="S122" i="3"/>
  <c r="J122" i="3"/>
  <c r="I122" i="3"/>
  <c r="T121" i="3"/>
  <c r="S121" i="3"/>
  <c r="J121" i="3"/>
  <c r="I121" i="3"/>
  <c r="T120" i="3"/>
  <c r="S120" i="3"/>
  <c r="J120" i="3"/>
  <c r="I120" i="3"/>
  <c r="T119" i="3"/>
  <c r="S119" i="3"/>
  <c r="J119" i="3"/>
  <c r="I119" i="3"/>
  <c r="T118" i="3"/>
  <c r="S118" i="3"/>
  <c r="J118" i="3"/>
  <c r="I118" i="3"/>
  <c r="T117" i="3"/>
  <c r="S117" i="3"/>
  <c r="J117" i="3"/>
  <c r="I117" i="3"/>
  <c r="T116" i="3"/>
  <c r="S116" i="3"/>
  <c r="J116" i="3"/>
  <c r="I116" i="3"/>
  <c r="T115" i="3"/>
  <c r="S115" i="3"/>
  <c r="J115" i="3"/>
  <c r="I115" i="3"/>
  <c r="T114" i="3"/>
  <c r="S114" i="3"/>
  <c r="J114" i="3"/>
  <c r="I114" i="3"/>
  <c r="T113" i="3"/>
  <c r="S113" i="3"/>
  <c r="J113" i="3"/>
  <c r="I113" i="3"/>
  <c r="T112" i="3"/>
  <c r="S112" i="3"/>
  <c r="J112" i="3"/>
  <c r="I112" i="3"/>
  <c r="T111" i="3"/>
  <c r="S111" i="3"/>
  <c r="J111" i="3"/>
  <c r="I111" i="3"/>
  <c r="T110" i="3"/>
  <c r="S110" i="3"/>
  <c r="J110" i="3"/>
  <c r="I110" i="3"/>
  <c r="T109" i="3"/>
  <c r="S109" i="3"/>
  <c r="J109" i="3"/>
  <c r="I109" i="3"/>
  <c r="T108" i="3"/>
  <c r="S108" i="3"/>
  <c r="J108" i="3"/>
  <c r="I108" i="3"/>
  <c r="T107" i="3"/>
  <c r="S107" i="3"/>
  <c r="J107" i="3"/>
  <c r="I107" i="3"/>
  <c r="T106" i="3"/>
  <c r="S106" i="3"/>
  <c r="J106" i="3"/>
  <c r="I106" i="3"/>
  <c r="T105" i="3"/>
  <c r="S105" i="3"/>
  <c r="J105" i="3"/>
  <c r="I105" i="3"/>
  <c r="T104" i="3"/>
  <c r="S104" i="3"/>
  <c r="J104" i="3"/>
  <c r="I104" i="3"/>
  <c r="T103" i="3"/>
  <c r="S103" i="3"/>
  <c r="J103" i="3"/>
  <c r="I103" i="3"/>
  <c r="T102" i="3"/>
  <c r="S102" i="3"/>
  <c r="J102" i="3"/>
  <c r="I102" i="3"/>
  <c r="T101" i="3"/>
  <c r="S101" i="3"/>
  <c r="J101" i="3"/>
  <c r="I101" i="3"/>
  <c r="T100" i="3"/>
  <c r="S100" i="3"/>
  <c r="J100" i="3"/>
  <c r="I100" i="3"/>
  <c r="T99" i="3"/>
  <c r="S99" i="3"/>
  <c r="J99" i="3"/>
  <c r="I99" i="3"/>
  <c r="T98" i="3"/>
  <c r="S98" i="3"/>
  <c r="J98" i="3"/>
  <c r="I98" i="3"/>
  <c r="T97" i="3"/>
  <c r="S97" i="3"/>
  <c r="J97" i="3"/>
  <c r="I97" i="3"/>
  <c r="T96" i="3"/>
  <c r="S96" i="3"/>
  <c r="J96" i="3"/>
  <c r="I96" i="3"/>
  <c r="T95" i="3"/>
  <c r="S95" i="3"/>
  <c r="J95" i="3"/>
  <c r="I95" i="3"/>
  <c r="T94" i="3"/>
  <c r="S94" i="3"/>
  <c r="J94" i="3"/>
  <c r="I94" i="3"/>
  <c r="E78" i="3"/>
  <c r="D78" i="3"/>
  <c r="C78" i="3"/>
  <c r="B78" i="3"/>
  <c r="O77" i="3"/>
  <c r="G77" i="3"/>
  <c r="O76" i="3"/>
  <c r="G76" i="3"/>
  <c r="O75" i="3"/>
  <c r="G75" i="3"/>
  <c r="O74" i="3"/>
  <c r="G74" i="3"/>
  <c r="O73" i="3"/>
  <c r="G73" i="3"/>
  <c r="O72" i="3"/>
  <c r="G72" i="3"/>
  <c r="O71" i="3"/>
  <c r="G71" i="3"/>
  <c r="O70" i="3"/>
  <c r="G70" i="3"/>
  <c r="O69" i="3"/>
  <c r="G69" i="3"/>
  <c r="O68" i="3"/>
  <c r="G68" i="3"/>
  <c r="O67" i="3"/>
  <c r="G67" i="3"/>
  <c r="O66" i="3"/>
  <c r="G66" i="3"/>
  <c r="O65" i="3"/>
  <c r="G65" i="3"/>
  <c r="O64" i="3"/>
  <c r="G64" i="3"/>
  <c r="O63" i="3"/>
  <c r="G63" i="3"/>
  <c r="O62" i="3"/>
  <c r="G62" i="3"/>
  <c r="O61" i="3"/>
  <c r="G61" i="3"/>
  <c r="O60" i="3"/>
  <c r="G60" i="3"/>
  <c r="O59" i="3"/>
  <c r="G59" i="3"/>
  <c r="O58" i="3"/>
  <c r="G58" i="3"/>
  <c r="O57" i="3"/>
  <c r="G57" i="3"/>
  <c r="O56" i="3"/>
  <c r="G56" i="3"/>
  <c r="O55" i="3"/>
  <c r="G55" i="3"/>
  <c r="O54" i="3"/>
  <c r="G54" i="3"/>
  <c r="O53" i="3"/>
  <c r="G53" i="3"/>
  <c r="O52" i="3"/>
  <c r="G52" i="3"/>
  <c r="O51" i="3"/>
  <c r="G51" i="3"/>
  <c r="O50" i="3"/>
  <c r="G50" i="3"/>
  <c r="E21" i="4" l="1"/>
  <c r="E28" i="4" s="1"/>
  <c r="E22" i="4"/>
  <c r="E23" i="4"/>
  <c r="E24" i="4"/>
  <c r="E25" i="4"/>
  <c r="E26" i="4"/>
  <c r="E20" i="4"/>
  <c r="E29" i="4" l="1"/>
  <c r="D75" i="6"/>
  <c r="D74" i="6"/>
  <c r="C75" i="6"/>
  <c r="C74" i="6"/>
  <c r="D53" i="6"/>
  <c r="D52" i="6"/>
  <c r="C53" i="6"/>
  <c r="C52" i="6"/>
  <c r="D31" i="6"/>
  <c r="D30" i="6"/>
  <c r="C31" i="6"/>
  <c r="C30" i="6"/>
  <c r="D8" i="6"/>
  <c r="C8" i="6"/>
  <c r="D9" i="6"/>
  <c r="C9" i="6"/>
  <c r="G9" i="1" l="1"/>
  <c r="H9" i="1"/>
  <c r="F8" i="1"/>
  <c r="F9" i="1"/>
  <c r="D9" i="1"/>
  <c r="C9" i="1"/>
  <c r="H8" i="1"/>
  <c r="G8" i="1"/>
  <c r="D8" i="1"/>
  <c r="C8" i="1"/>
  <c r="E9" i="1"/>
  <c r="E8" i="1"/>
  <c r="H17" i="4"/>
  <c r="G17" i="4"/>
  <c r="D17" i="4"/>
  <c r="E17" i="4"/>
  <c r="F17" i="4"/>
  <c r="C17" i="4"/>
  <c r="G16" i="4"/>
  <c r="F16" i="4"/>
  <c r="D16" i="4"/>
  <c r="E16" i="4"/>
  <c r="C16" i="4"/>
  <c r="K33" i="3"/>
  <c r="L33" i="3"/>
  <c r="M33" i="3"/>
  <c r="N33" i="3"/>
  <c r="J33" i="3"/>
  <c r="C33" i="3"/>
  <c r="D33" i="3"/>
  <c r="E33" i="3"/>
  <c r="B33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4" i="3"/>
  <c r="G10" i="2" l="1"/>
  <c r="G9" i="2"/>
  <c r="F10" i="2"/>
  <c r="D9" i="2"/>
  <c r="E9" i="2"/>
  <c r="F9" i="2"/>
  <c r="E10" i="2"/>
  <c r="D10" i="2"/>
  <c r="C9" i="2"/>
  <c r="C10" i="2"/>
  <c r="G20" i="1"/>
  <c r="G19" i="1"/>
  <c r="H20" i="1"/>
  <c r="H19" i="1"/>
  <c r="F20" i="1"/>
  <c r="F19" i="1"/>
  <c r="E20" i="1"/>
  <c r="E19" i="1"/>
  <c r="D20" i="1"/>
  <c r="D19" i="1"/>
  <c r="C20" i="1"/>
  <c r="C19" i="1"/>
</calcChain>
</file>

<file path=xl/sharedStrings.xml><?xml version="1.0" encoding="utf-8"?>
<sst xmlns="http://schemas.openxmlformats.org/spreadsheetml/2006/main" count="562" uniqueCount="206">
  <si>
    <t>Control</t>
  </si>
  <si>
    <t>Mean</t>
  </si>
  <si>
    <t>SEM</t>
  </si>
  <si>
    <t>D-AP5</t>
  </si>
  <si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AP5</t>
    </r>
  </si>
  <si>
    <t>MK-801</t>
  </si>
  <si>
    <t>Normality Test (Shapiro-Wilk)</t>
  </si>
  <si>
    <t>Passed</t>
  </si>
  <si>
    <t>(P = 0.157)</t>
  </si>
  <si>
    <t>Equal Variance Test:</t>
  </si>
  <si>
    <t>(P = 0.164)</t>
  </si>
  <si>
    <t xml:space="preserve">Group Name </t>
  </si>
  <si>
    <t xml:space="preserve">N </t>
  </si>
  <si>
    <t>Missing</t>
  </si>
  <si>
    <t>Std Dev</t>
  </si>
  <si>
    <t>Difference</t>
  </si>
  <si>
    <t xml:space="preserve">t = 6.505  with 8 degrees of freedom. </t>
  </si>
  <si>
    <t>95 percent two-tailed confidence interval for difference of means: 15.996 to 33.564</t>
  </si>
  <si>
    <t>Two-tailed P-value = 0.000187</t>
  </si>
  <si>
    <t>Control vs D-AP5</t>
  </si>
  <si>
    <t>#</t>
  </si>
  <si>
    <t>Control vs MK-801</t>
  </si>
  <si>
    <t>(P = 0.167)</t>
  </si>
  <si>
    <t>(P = 0.401)</t>
  </si>
  <si>
    <t xml:space="preserve">t = 3.962  with 7 degrees of freedom. </t>
  </si>
  <si>
    <t>95 percent two-tailed confidence interval for difference of means: 7.524 to 29.796</t>
  </si>
  <si>
    <t>Two-tailed P-value = 0.00545</t>
  </si>
  <si>
    <t>Control vs 7-ClK</t>
  </si>
  <si>
    <t>7-Clk</t>
  </si>
  <si>
    <t>(P = 0.089)</t>
  </si>
  <si>
    <t>(P = 0.081)</t>
  </si>
  <si>
    <t xml:space="preserve">t = 5.513  with 7 degrees of freedom. </t>
  </si>
  <si>
    <t>95 percent two-tailed confidence interval for difference of means: 13.227 to 33.093</t>
  </si>
  <si>
    <t>Two-tailed P-value = 0.000894</t>
  </si>
  <si>
    <t>1Mg</t>
  </si>
  <si>
    <t>Control vs 1Mg</t>
  </si>
  <si>
    <t>7-ClK</t>
  </si>
  <si>
    <t>5Mg</t>
  </si>
  <si>
    <t>Control vs 5Mg</t>
  </si>
  <si>
    <t>(P = 0.198)</t>
  </si>
  <si>
    <t>(P = 0.139)</t>
  </si>
  <si>
    <t xml:space="preserve">t = 5.201  with 7 degrees of freedom. </t>
  </si>
  <si>
    <t>95 percent two-tailed confidence interval for difference of means: 12.194 to 32.526</t>
  </si>
  <si>
    <t>Two-tailed P-value = 0.00125</t>
  </si>
  <si>
    <t>(P = 0.099)</t>
  </si>
  <si>
    <t>(P = 0.257)</t>
  </si>
  <si>
    <t xml:space="preserve">t = 1.559  with 8 degrees of freedom. </t>
  </si>
  <si>
    <t>95 percent two-tailed confidence interval for difference of means: -3.020 to 15.620</t>
  </si>
  <si>
    <t>Two-tailed P-value = 0.158</t>
  </si>
  <si>
    <t>Zn</t>
  </si>
  <si>
    <t>Ro</t>
  </si>
  <si>
    <t>DQP</t>
  </si>
  <si>
    <t>CIQ</t>
  </si>
  <si>
    <t>(P = 0.111)</t>
  </si>
  <si>
    <t>(P = 0.579)</t>
  </si>
  <si>
    <t xml:space="preserve">t = 0.274  with 7 degrees of freedom. </t>
  </si>
  <si>
    <t>95 percent two-tailed confidence interval for difference of means: -10.562 to 13.332</t>
  </si>
  <si>
    <t>Two-tailed P-value = 0.792</t>
  </si>
  <si>
    <t>Control vs Zn</t>
  </si>
  <si>
    <r>
      <t>I</t>
    </r>
    <r>
      <rPr>
        <vertAlign val="subscript"/>
        <sz val="11"/>
        <color theme="1"/>
        <rFont val="Calibri"/>
        <family val="2"/>
        <scheme val="minor"/>
      </rPr>
      <t>Ca</t>
    </r>
    <r>
      <rPr>
        <sz val="11"/>
        <color theme="1"/>
        <rFont val="Calibri"/>
        <family val="2"/>
        <scheme val="minor"/>
      </rPr>
      <t xml:space="preserve"> inhibition (%)</t>
    </r>
  </si>
  <si>
    <t>Control vs Ro 25-6981</t>
  </si>
  <si>
    <t>(P = 0.746)</t>
  </si>
  <si>
    <t>(P = 0.536)</t>
  </si>
  <si>
    <t xml:space="preserve">t = 0.416  with 7 degrees of freedom. </t>
  </si>
  <si>
    <t>95 percent two-tailed confidence interval for difference of means: -10.347 to 14.767</t>
  </si>
  <si>
    <t>Two-tailed P-value = 0.690</t>
  </si>
  <si>
    <t>Contorl</t>
  </si>
  <si>
    <t>(P = 0.213)</t>
  </si>
  <si>
    <t>(P = 0.354)</t>
  </si>
  <si>
    <t xml:space="preserve">t = 3.739  with 8 degrees of freedom. </t>
  </si>
  <si>
    <t>95 percent two-tailed confidence interval for difference of means: 5.832 to 24.608</t>
  </si>
  <si>
    <t>Two-tailed P-value = 0.00572</t>
  </si>
  <si>
    <t>Control vs CIQ</t>
  </si>
  <si>
    <t>(P = 0.217)</t>
  </si>
  <si>
    <t>(P = 0.276)</t>
  </si>
  <si>
    <t xml:space="preserve">t = -2.325  with 9 degrees of freedom. </t>
  </si>
  <si>
    <t>95 percent two-tailed confidence interval for difference of means: -18.163 to -0.251</t>
  </si>
  <si>
    <t>Two-tailed P-value = 0.0451</t>
  </si>
  <si>
    <t>Control vs DQP 1105</t>
  </si>
  <si>
    <t>#1</t>
  </si>
  <si>
    <t>#2</t>
  </si>
  <si>
    <t>#3</t>
  </si>
  <si>
    <t>#4</t>
  </si>
  <si>
    <t>#5</t>
  </si>
  <si>
    <t>#6</t>
  </si>
  <si>
    <t>#7</t>
  </si>
  <si>
    <t>SS (26-30)</t>
  </si>
  <si>
    <t>(P = 0.076)</t>
  </si>
  <si>
    <t xml:space="preserve">Treatment Name </t>
  </si>
  <si>
    <t xml:space="preserve">t = -2.982  with 6 degrees of freedom. </t>
  </si>
  <si>
    <t>95 percent two-tailed confidence interval for difference of means: -0.0723 to -0.00712</t>
  </si>
  <si>
    <t>Two-tailed P-value = 0.0246</t>
  </si>
  <si>
    <t>NMDA</t>
  </si>
  <si>
    <t>(P = 0.476)</t>
  </si>
  <si>
    <t xml:space="preserve">t = 16.534  with 6 degrees of freedom. </t>
  </si>
  <si>
    <t>95 percent two-tailed confidence interval for the population mean: 0.876 to 1.180</t>
  </si>
  <si>
    <t>Two-tailed P-value = 0.00000312</t>
  </si>
  <si>
    <r>
      <t>Figure 6(</t>
    </r>
    <r>
      <rPr>
        <b/>
        <i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)</t>
    </r>
  </si>
  <si>
    <r>
      <t>NMDA concentratio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Figure 1(</t>
    </r>
    <r>
      <rPr>
        <b/>
        <i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)</t>
    </r>
  </si>
  <si>
    <t>EPSC inhibition (%)</t>
  </si>
  <si>
    <r>
      <t>Figure 5(</t>
    </r>
    <r>
      <rPr>
        <b/>
        <i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)</t>
    </r>
  </si>
  <si>
    <r>
      <t>Figure 2(</t>
    </r>
    <r>
      <rPr>
        <b/>
        <i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</si>
  <si>
    <r>
      <t>Figure 3(</t>
    </r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)</t>
    </r>
  </si>
  <si>
    <r>
      <t>GTP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S</t>
    </r>
  </si>
  <si>
    <t>(P = 0.477)</t>
  </si>
  <si>
    <t>(P = 0.745)</t>
  </si>
  <si>
    <t xml:space="preserve">t = -0.284  with 8 degrees of freedom. </t>
  </si>
  <si>
    <t>95 percent two-tailed confidence interval for difference of means: -14.415 to 11.255</t>
  </si>
  <si>
    <t>Two-tailed P-value = 0.784</t>
  </si>
  <si>
    <r>
      <t>Control vs GTP</t>
    </r>
    <r>
      <rPr>
        <b/>
        <sz val="11"/>
        <color theme="1"/>
        <rFont val="Symbol"/>
        <family val="1"/>
        <charset val="2"/>
      </rPr>
      <t>g</t>
    </r>
    <r>
      <rPr>
        <b/>
        <sz val="11"/>
        <color theme="1"/>
        <rFont val="Calibri"/>
        <family val="2"/>
        <scheme val="minor"/>
      </rPr>
      <t>S</t>
    </r>
  </si>
  <si>
    <r>
      <t>Figure 3(</t>
    </r>
    <r>
      <rPr>
        <b/>
        <i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)</t>
    </r>
  </si>
  <si>
    <t>AP5+7-ClK</t>
  </si>
  <si>
    <t>(P = 0.448)</t>
  </si>
  <si>
    <t>(P = 0.521)</t>
  </si>
  <si>
    <t xml:space="preserve">t = 12.436  with 6 degrees of freedom. </t>
  </si>
  <si>
    <t>95 percent two-tailed confidence interval for difference of means: 10.703 to 15.947</t>
  </si>
  <si>
    <t>Two-tailed P-value = 0.0000165</t>
  </si>
  <si>
    <r>
      <t>Figure 3(</t>
    </r>
    <r>
      <rPr>
        <b/>
        <i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)</t>
    </r>
  </si>
  <si>
    <t>BAPTA</t>
  </si>
  <si>
    <t>(P = 0.219)</t>
  </si>
  <si>
    <t>(P = 0.258)</t>
  </si>
  <si>
    <t xml:space="preserve">t = -1.144  with 7 degrees of freedom. </t>
  </si>
  <si>
    <t>95 percent two-tailed confidence interval for difference of means: -15.761 to 5.481</t>
  </si>
  <si>
    <t>Two-tailed P-value = 0.290</t>
  </si>
  <si>
    <r>
      <t>Figure 3(</t>
    </r>
    <r>
      <rPr>
        <b/>
        <i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</si>
  <si>
    <t>Inhibition (%)</t>
  </si>
  <si>
    <r>
      <t>I</t>
    </r>
    <r>
      <rPr>
        <vertAlign val="subscript"/>
        <sz val="11"/>
        <color theme="1"/>
        <rFont val="Calibri"/>
        <family val="2"/>
        <scheme val="minor"/>
      </rPr>
      <t>Ca</t>
    </r>
  </si>
  <si>
    <r>
      <t>I</t>
    </r>
    <r>
      <rPr>
        <vertAlign val="subscript"/>
        <sz val="11"/>
        <color theme="1"/>
        <rFont val="Calibri"/>
        <family val="2"/>
        <scheme val="minor"/>
      </rPr>
      <t>Ba</t>
    </r>
  </si>
  <si>
    <t>(P = 0.187)</t>
  </si>
  <si>
    <t>(P = 0.183)</t>
  </si>
  <si>
    <t xml:space="preserve">t = 1.229  with 8 degrees of freedom. </t>
  </si>
  <si>
    <t>95 percent two-tailed confidence interval for difference of means: -4.134 to 13.574</t>
  </si>
  <si>
    <t>Two-tailed P-value = 0.254</t>
  </si>
  <si>
    <t>% Increase</t>
  </si>
  <si>
    <t>Paired Pulse Ratio</t>
  </si>
  <si>
    <t>(PPR)</t>
  </si>
  <si>
    <t>Train #</t>
  </si>
  <si>
    <r>
      <t>Figure 1(</t>
    </r>
    <r>
      <rPr>
        <b/>
        <i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)</t>
    </r>
  </si>
  <si>
    <r>
      <t>Figure 5(</t>
    </r>
    <r>
      <rPr>
        <b/>
        <i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)</t>
    </r>
  </si>
  <si>
    <r>
      <t>Figure 5(</t>
    </r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)</t>
    </r>
  </si>
  <si>
    <t xml:space="preserve">t = 0.544  with 4 degrees of freedom. </t>
  </si>
  <si>
    <t>95 percent two-tailed confidence interval for difference of means:  -0.0100 to 0.0149</t>
  </si>
  <si>
    <t>Two-tailed P-value = 0.615</t>
  </si>
  <si>
    <t>(P = 0.280)</t>
  </si>
  <si>
    <t>Control (20 Hz)</t>
  </si>
  <si>
    <t>D-AP5 (20 Hz)</t>
  </si>
  <si>
    <t>(P = 0.851)</t>
  </si>
  <si>
    <t xml:space="preserve">t = -0.677  with 4 degrees of freedom. </t>
  </si>
  <si>
    <t>95 percent two-tailed confidence interval for difference of means: -0.0807 to 0.0491</t>
  </si>
  <si>
    <t>Two-tailed P-value = 0.536</t>
  </si>
  <si>
    <t>Control (200 Hz)</t>
  </si>
  <si>
    <t>D-AP5 (200 Hz)</t>
  </si>
  <si>
    <t>TBOA</t>
  </si>
  <si>
    <t>TBOA+AP5</t>
  </si>
  <si>
    <t>TBOA (20 Hz)</t>
  </si>
  <si>
    <t>TBOA + D-AP5 (20 Hz)</t>
  </si>
  <si>
    <r>
      <t>Figure 6(</t>
    </r>
    <r>
      <rPr>
        <b/>
        <i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</si>
  <si>
    <r>
      <t>Figure 3(</t>
    </r>
    <r>
      <rPr>
        <b/>
        <i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>)</t>
    </r>
  </si>
  <si>
    <r>
      <rPr>
        <sz val="9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-NNA</t>
    </r>
  </si>
  <si>
    <t>Staurosporine</t>
  </si>
  <si>
    <t>AM 251</t>
  </si>
  <si>
    <r>
      <t xml:space="preserve">Control vs </t>
    </r>
    <r>
      <rPr>
        <b/>
        <sz val="9"/>
        <color theme="1"/>
        <rFont val="Calibri"/>
        <family val="2"/>
        <scheme val="minor"/>
      </rPr>
      <t>L</t>
    </r>
    <r>
      <rPr>
        <b/>
        <sz val="11"/>
        <color theme="1"/>
        <rFont val="Calibri"/>
        <family val="2"/>
        <scheme val="minor"/>
      </rPr>
      <t>-NNA</t>
    </r>
  </si>
  <si>
    <t>Control vs Staurosporine</t>
  </si>
  <si>
    <t>Control vs AM 251</t>
  </si>
  <si>
    <t xml:space="preserve">t =  -1.229 with 7 degrees of freedom. </t>
  </si>
  <si>
    <t>Two-tailed P-value = 0.259</t>
  </si>
  <si>
    <t>(P =0.447)</t>
  </si>
  <si>
    <t>(P =  0.517)</t>
  </si>
  <si>
    <t>(P = 0.168)</t>
  </si>
  <si>
    <t>(P = 0.294)</t>
  </si>
  <si>
    <t>95 percent two-tailed confidence interval for difference of means: -8.147 to 13.817</t>
  </si>
  <si>
    <t xml:space="preserve">t = 0.610 with 7 degrees of freedom. </t>
  </si>
  <si>
    <t>95 percent two-tailed confidence interval for difference of means: -18.022 to 5.692</t>
  </si>
  <si>
    <t>Two-tailed P-value = 0.561</t>
  </si>
  <si>
    <t>(P = 0.154)</t>
  </si>
  <si>
    <t>(P = 0.653)</t>
  </si>
  <si>
    <t xml:space="preserve">t =  0.758 with 7 degrees of freedom. </t>
  </si>
  <si>
    <t>95 percent two-tailed confidence interval for difference of means: -8.183 to 15.903</t>
  </si>
  <si>
    <t>Two-tailed P-value = 0.473</t>
  </si>
  <si>
    <t>EPSC amplitude (nA)</t>
  </si>
  <si>
    <r>
      <t>Control E</t>
    </r>
    <r>
      <rPr>
        <vertAlign val="subscript"/>
        <sz val="11"/>
        <color theme="1"/>
        <rFont val="Calibri"/>
        <family val="2"/>
        <scheme val="minor"/>
      </rPr>
      <t>1</t>
    </r>
  </si>
  <si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AP5 E</t>
    </r>
    <r>
      <rPr>
        <vertAlign val="subscript"/>
        <sz val="11"/>
        <color theme="1"/>
        <rFont val="Calibri"/>
        <family val="2"/>
        <scheme val="minor"/>
      </rPr>
      <t>1</t>
    </r>
  </si>
  <si>
    <r>
      <t>Control 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28"/>
        <scheme val="minor"/>
      </rPr>
      <t/>
    </r>
  </si>
  <si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AP5 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28"/>
        <scheme val="minor"/>
      </rPr>
      <t/>
    </r>
  </si>
  <si>
    <t>Control 
PPR</t>
  </si>
  <si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AP5
PPR</t>
    </r>
  </si>
  <si>
    <r>
      <t>Figure 6(</t>
    </r>
    <r>
      <rPr>
        <b/>
        <i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>),(</t>
    </r>
    <r>
      <rPr>
        <b/>
        <i/>
        <sz val="11"/>
        <color theme="1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>)</t>
    </r>
  </si>
  <si>
    <t>(P = 0.880)</t>
  </si>
  <si>
    <t xml:space="preserve">t = 0.236  with 3 degrees of freedom. </t>
  </si>
  <si>
    <t>95 percent two-tailed confidence interval for difference of means: -0.0772 to 0.0895</t>
  </si>
  <si>
    <t>Two-tailed P-value = 0.829</t>
  </si>
  <si>
    <r>
      <t>1st EPSC (E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) amplitude</t>
    </r>
  </si>
  <si>
    <t>PPR</t>
  </si>
  <si>
    <t>(P = 0.286)</t>
  </si>
  <si>
    <t xml:space="preserve">t = 1.413  with 3 degrees of freedom. </t>
  </si>
  <si>
    <t>95 percent two-tailed confidence interval for difference of means: -0.0203 to 0.0527</t>
  </si>
  <si>
    <t>Two-tailed P-value = 0.252</t>
  </si>
  <si>
    <r>
      <t>Control vs 0 mM [N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]</t>
    </r>
    <r>
      <rPr>
        <b/>
        <vertAlign val="subscript"/>
        <sz val="11"/>
        <color theme="1"/>
        <rFont val="Calibri"/>
        <family val="2"/>
        <scheme val="minor"/>
      </rPr>
      <t>o</t>
    </r>
  </si>
  <si>
    <t>(P =0.175)</t>
  </si>
  <si>
    <r>
      <t>0 mM [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]</t>
    </r>
    <r>
      <rPr>
        <vertAlign val="subscript"/>
        <sz val="11"/>
        <color theme="1"/>
        <rFont val="Calibri"/>
        <family val="2"/>
        <scheme val="minor"/>
      </rPr>
      <t>o</t>
    </r>
  </si>
  <si>
    <r>
      <t>0 [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]</t>
    </r>
    <r>
      <rPr>
        <vertAlign val="subscript"/>
        <sz val="11"/>
        <color theme="1"/>
        <rFont val="Calibri"/>
        <family val="2"/>
        <scheme val="minor"/>
      </rPr>
      <t>o</t>
    </r>
  </si>
  <si>
    <t>(P =  0.130)</t>
  </si>
  <si>
    <t xml:space="preserve">t =  5.234 with 7 degrees of freedom. </t>
  </si>
  <si>
    <t>95 percent two-tailed confidence interval for difference of means: 12.313 to 32.607</t>
  </si>
  <si>
    <t>Two-tailed P-value = 0.001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_ "/>
    <numFmt numFmtId="166" formatCode="0.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CC"/>
      <name val="Calibri"/>
      <family val="2"/>
      <scheme val="minor"/>
    </font>
    <font>
      <b/>
      <sz val="11"/>
      <color rgb="FF0000CC"/>
      <name val="Calibri"/>
      <family val="2"/>
      <scheme val="minor"/>
    </font>
    <font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rgb="FFFF0000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164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8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165" fontId="0" fillId="0" borderId="0" xfId="0" applyNumberForma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/>
    <xf numFmtId="164" fontId="0" fillId="0" borderId="0" xfId="0" applyNumberFormat="1" applyAlignment="1"/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left"/>
    </xf>
    <xf numFmtId="165" fontId="5" fillId="0" borderId="0" xfId="0" applyNumberFormat="1" applyFont="1" applyAlignment="1">
      <alignment horizontal="center"/>
    </xf>
    <xf numFmtId="0" fontId="13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NumberFormat="1"/>
    <xf numFmtId="166" fontId="0" fillId="0" borderId="0" xfId="0" applyNumberFormat="1"/>
    <xf numFmtId="0" fontId="1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3" fillId="0" borderId="0" xfId="0" applyFont="1" applyAlignment="1">
      <alignment horizontal="center"/>
    </xf>
    <xf numFmtId="0" fontId="0" fillId="0" borderId="0" xfId="0" applyFont="1"/>
    <xf numFmtId="0" fontId="0" fillId="0" borderId="0" xfId="0" applyNumberFormat="1" applyFont="1"/>
    <xf numFmtId="0" fontId="0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Medium9"/>
  <colors>
    <mruColors>
      <color rgb="FFFFFF99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"/>
  <sheetViews>
    <sheetView topLeftCell="A45" zoomScale="80" zoomScaleNormal="80" workbookViewId="0">
      <selection activeCell="A2" sqref="A2"/>
    </sheetView>
  </sheetViews>
  <sheetFormatPr defaultRowHeight="15"/>
  <cols>
    <col min="1" max="1" width="15.7109375" customWidth="1"/>
    <col min="2" max="2" width="9.140625" customWidth="1"/>
  </cols>
  <sheetData>
    <row r="1" spans="1:10">
      <c r="A1" s="24" t="s">
        <v>99</v>
      </c>
      <c r="B1" s="3"/>
      <c r="C1" s="42" t="s">
        <v>98</v>
      </c>
      <c r="D1" s="42"/>
      <c r="E1" s="42"/>
      <c r="F1" s="42"/>
      <c r="G1" s="42"/>
      <c r="H1" s="42"/>
    </row>
    <row r="2" spans="1:10" ht="18">
      <c r="A2" s="3" t="s">
        <v>59</v>
      </c>
      <c r="B2" s="13" t="s">
        <v>20</v>
      </c>
      <c r="C2" s="3">
        <v>5</v>
      </c>
      <c r="D2" s="3">
        <v>20</v>
      </c>
      <c r="E2" s="3">
        <v>50</v>
      </c>
      <c r="F2" s="3">
        <v>200</v>
      </c>
      <c r="G2" s="3">
        <v>500</v>
      </c>
      <c r="H2" s="3">
        <v>1000</v>
      </c>
      <c r="I2" s="3">
        <v>2000</v>
      </c>
      <c r="J2" s="3">
        <v>5000</v>
      </c>
    </row>
    <row r="3" spans="1:10">
      <c r="B3" s="3">
        <v>1</v>
      </c>
      <c r="C3" s="5">
        <v>0.5</v>
      </c>
      <c r="D3" s="5">
        <v>1.1000000000000001</v>
      </c>
      <c r="E3" s="5">
        <v>1.1000000000000001</v>
      </c>
      <c r="F3" s="5">
        <v>14.8</v>
      </c>
      <c r="G3" s="5">
        <v>13.8</v>
      </c>
      <c r="H3" s="5">
        <v>24.9</v>
      </c>
      <c r="I3" s="1">
        <v>25.4</v>
      </c>
      <c r="J3" s="1">
        <v>26.8</v>
      </c>
    </row>
    <row r="4" spans="1:10">
      <c r="B4" s="3">
        <v>2</v>
      </c>
      <c r="C4" s="5">
        <v>2.1</v>
      </c>
      <c r="D4" s="5">
        <v>3.2</v>
      </c>
      <c r="E4" s="5">
        <v>7.4</v>
      </c>
      <c r="F4" s="5">
        <v>18.8</v>
      </c>
      <c r="G4" s="5">
        <v>23.3</v>
      </c>
      <c r="H4" s="5">
        <v>29.6</v>
      </c>
      <c r="I4" s="1">
        <v>29.2</v>
      </c>
      <c r="J4" s="1">
        <v>28</v>
      </c>
    </row>
    <row r="5" spans="1:10">
      <c r="B5" s="3">
        <v>3</v>
      </c>
      <c r="C5" s="5">
        <v>3.4</v>
      </c>
      <c r="D5" s="5">
        <v>5</v>
      </c>
      <c r="E5" s="5">
        <v>11</v>
      </c>
      <c r="F5" s="5">
        <v>20.3</v>
      </c>
      <c r="G5" s="5">
        <v>29.3</v>
      </c>
      <c r="H5" s="5">
        <v>30.5</v>
      </c>
      <c r="I5" s="1">
        <v>32.9</v>
      </c>
      <c r="J5" s="1">
        <v>29.3</v>
      </c>
    </row>
    <row r="6" spans="1:10">
      <c r="B6" s="3">
        <v>4</v>
      </c>
      <c r="C6" s="5">
        <v>2</v>
      </c>
      <c r="D6" s="5">
        <v>6.6</v>
      </c>
      <c r="E6" s="5">
        <v>12.5</v>
      </c>
      <c r="F6" s="5">
        <v>21.5</v>
      </c>
      <c r="G6" s="5">
        <v>31.9</v>
      </c>
      <c r="H6" s="5">
        <v>33.700000000000003</v>
      </c>
      <c r="I6" s="1">
        <v>37.700000000000003</v>
      </c>
      <c r="J6" s="1">
        <v>30.5</v>
      </c>
    </row>
    <row r="7" spans="1:10">
      <c r="B7" s="3">
        <v>5</v>
      </c>
      <c r="C7" s="5"/>
      <c r="D7" s="5"/>
      <c r="E7" s="5"/>
      <c r="F7" s="5">
        <v>31.3</v>
      </c>
      <c r="G7" s="5">
        <v>32.6</v>
      </c>
      <c r="H7" s="5">
        <v>40.799999999999997</v>
      </c>
      <c r="I7" s="1">
        <v>38.700000000000003</v>
      </c>
      <c r="J7" s="1">
        <v>39.200000000000003</v>
      </c>
    </row>
    <row r="8" spans="1:10">
      <c r="B8" s="3" t="s">
        <v>1</v>
      </c>
      <c r="C8" s="5">
        <f>AVERAGE(C3:C5)</f>
        <v>2</v>
      </c>
      <c r="D8" s="5">
        <f>AVERAGE(D3:D6)</f>
        <v>3.9750000000000001</v>
      </c>
      <c r="E8" s="5">
        <f>AVERAGE(E3:E6)</f>
        <v>8</v>
      </c>
      <c r="F8" s="5">
        <f>AVERAGE(F3:F7)</f>
        <v>21.34</v>
      </c>
      <c r="G8" s="5">
        <f>AVERAGE(G3:G7)</f>
        <v>26.18</v>
      </c>
      <c r="H8" s="5">
        <f>AVERAGE(H3:H7)</f>
        <v>31.9</v>
      </c>
      <c r="I8" s="1">
        <v>32.799999999999997</v>
      </c>
      <c r="J8" s="1">
        <v>30.8</v>
      </c>
    </row>
    <row r="9" spans="1:10">
      <c r="B9" s="3" t="s">
        <v>2</v>
      </c>
      <c r="C9" s="5">
        <f>STDEV(C3:C6)/SQRT(4)</f>
        <v>0.59301489582190647</v>
      </c>
      <c r="D9" s="5">
        <f>STDEV(D3:D6)/SQRT(4)</f>
        <v>1.1834800378544621</v>
      </c>
      <c r="E9" s="5">
        <f t="shared" ref="E9" si="0">STDEV(E3:E6)/SQRT(4)</f>
        <v>2.5367301787931651</v>
      </c>
      <c r="F9" s="5">
        <f>STDEV(F3:F7)/SQRT(5)</f>
        <v>2.7343372140246358</v>
      </c>
      <c r="G9" s="5">
        <f>STDEV(G3:G7)/SQRT(5)</f>
        <v>3.501628192712642</v>
      </c>
      <c r="H9" s="5">
        <f>STDEV(H3:H7)/SQRT(5)</f>
        <v>2.6334388164527369</v>
      </c>
      <c r="I9" s="1">
        <v>2.5</v>
      </c>
      <c r="J9" s="1">
        <v>2.2000000000000002</v>
      </c>
    </row>
    <row r="12" spans="1:10" s="3" customFormat="1">
      <c r="A12" s="25" t="s">
        <v>138</v>
      </c>
      <c r="B12" s="3" t="s">
        <v>20</v>
      </c>
      <c r="C12" s="3" t="s">
        <v>0</v>
      </c>
      <c r="D12" s="3" t="s">
        <v>4</v>
      </c>
      <c r="E12" s="3" t="s">
        <v>5</v>
      </c>
      <c r="F12" s="3" t="s">
        <v>28</v>
      </c>
      <c r="G12" s="3" t="s">
        <v>34</v>
      </c>
      <c r="H12" s="3" t="s">
        <v>37</v>
      </c>
    </row>
    <row r="13" spans="1:10" s="3" customFormat="1" ht="18">
      <c r="A13" s="3" t="s">
        <v>59</v>
      </c>
      <c r="B13" s="3">
        <v>1</v>
      </c>
      <c r="C13" s="4">
        <v>23.3</v>
      </c>
      <c r="D13" s="5">
        <v>3</v>
      </c>
      <c r="E13" s="5">
        <v>3.4</v>
      </c>
      <c r="F13" s="5">
        <v>3.7</v>
      </c>
      <c r="G13" s="5">
        <v>18.899999999999999</v>
      </c>
      <c r="H13" s="5">
        <v>3.7</v>
      </c>
    </row>
    <row r="14" spans="1:10" s="3" customFormat="1">
      <c r="B14" s="3">
        <v>2</v>
      </c>
      <c r="C14" s="4">
        <v>29.3</v>
      </c>
      <c r="D14" s="5">
        <v>3.1</v>
      </c>
      <c r="E14" s="6">
        <v>3.4</v>
      </c>
      <c r="F14" s="5">
        <v>2.5</v>
      </c>
      <c r="G14" s="5">
        <v>17.600000000000001</v>
      </c>
      <c r="H14" s="5">
        <v>5.7</v>
      </c>
    </row>
    <row r="15" spans="1:10" s="3" customFormat="1">
      <c r="B15" s="3">
        <v>3</v>
      </c>
      <c r="C15" s="6">
        <v>31.9</v>
      </c>
      <c r="D15" s="5">
        <v>1.5</v>
      </c>
      <c r="E15" s="5">
        <v>3</v>
      </c>
      <c r="F15" s="5">
        <v>2.5</v>
      </c>
      <c r="G15" s="5">
        <v>17.399999999999999</v>
      </c>
      <c r="H15" s="5">
        <v>4.4000000000000004</v>
      </c>
    </row>
    <row r="16" spans="1:10" s="3" customFormat="1">
      <c r="B16" s="3">
        <v>4</v>
      </c>
      <c r="C16" s="4">
        <v>32.6</v>
      </c>
      <c r="D16" s="5">
        <v>0</v>
      </c>
      <c r="E16" s="5">
        <v>5.9</v>
      </c>
      <c r="F16" s="5">
        <v>2.5</v>
      </c>
      <c r="G16" s="5">
        <v>18.3</v>
      </c>
      <c r="H16" s="5">
        <v>0.6</v>
      </c>
    </row>
    <row r="17" spans="1:11" s="3" customFormat="1">
      <c r="B17" s="3">
        <v>5</v>
      </c>
      <c r="C17" s="4">
        <v>12.7</v>
      </c>
      <c r="D17" s="5">
        <v>-1.7</v>
      </c>
      <c r="E17" s="5"/>
      <c r="F17" s="5"/>
      <c r="G17" s="5">
        <v>26.1</v>
      </c>
      <c r="H17" s="5"/>
    </row>
    <row r="18" spans="1:11" s="3" customFormat="1">
      <c r="C18" s="5"/>
      <c r="D18" s="5"/>
      <c r="E18" s="5"/>
      <c r="F18" s="5"/>
      <c r="G18" s="5"/>
      <c r="H18" s="5"/>
    </row>
    <row r="19" spans="1:11" s="3" customFormat="1">
      <c r="B19" s="3" t="s">
        <v>1</v>
      </c>
      <c r="C19" s="5">
        <f>AVERAGE(C13:C17)</f>
        <v>25.959999999999997</v>
      </c>
      <c r="D19" s="5">
        <f>AVERAGE(D13:D17)</f>
        <v>1.18</v>
      </c>
      <c r="E19" s="5">
        <f>AVERAGE(E13:E16)</f>
        <v>3.9250000000000003</v>
      </c>
      <c r="F19" s="5">
        <f>AVERAGE(F13:F16)</f>
        <v>2.8</v>
      </c>
      <c r="G19" s="5">
        <f>AVERAGE(G13:G17)</f>
        <v>19.660000000000004</v>
      </c>
      <c r="H19" s="5">
        <f>AVERAGE(H13:H16)</f>
        <v>3.6</v>
      </c>
    </row>
    <row r="20" spans="1:11" s="3" customFormat="1">
      <c r="B20" s="3" t="s">
        <v>2</v>
      </c>
      <c r="C20" s="5">
        <f>STDEV(C13:C17)/SQRT(5)</f>
        <v>3.6975126774630587</v>
      </c>
      <c r="D20" s="5">
        <f>STDEV(D13:D17)/SQRT(5)</f>
        <v>0.91618775368370853</v>
      </c>
      <c r="E20" s="5">
        <f>STDEV(E13:E16)/SQRT(4)</f>
        <v>0.66505012342429237</v>
      </c>
      <c r="F20" s="5">
        <f>STDEV(F13:F16)/SQRT(4)</f>
        <v>0.30000000000000027</v>
      </c>
      <c r="G20" s="5">
        <f>STDEV(G13:G17)/SQRT(5)</f>
        <v>1.6317475294909978</v>
      </c>
      <c r="H20" s="5">
        <f>STDEV(H13:H16)/SQRT(4)</f>
        <v>1.0824355254086346</v>
      </c>
    </row>
    <row r="22" spans="1:11">
      <c r="A22" s="27" t="s">
        <v>19</v>
      </c>
      <c r="I22" s="3"/>
      <c r="J22" s="3"/>
      <c r="K22" s="3"/>
    </row>
    <row r="23" spans="1:11">
      <c r="A23" t="s">
        <v>6</v>
      </c>
      <c r="D23" t="s">
        <v>7</v>
      </c>
      <c r="E23" t="s">
        <v>8</v>
      </c>
      <c r="I23" s="3"/>
      <c r="J23" s="3"/>
      <c r="K23" s="3"/>
    </row>
    <row r="24" spans="1:11">
      <c r="A24" t="s">
        <v>9</v>
      </c>
      <c r="D24" t="s">
        <v>7</v>
      </c>
      <c r="E24" t="s">
        <v>10</v>
      </c>
      <c r="I24" s="3"/>
      <c r="J24" s="3"/>
      <c r="K24" s="3"/>
    </row>
    <row r="25" spans="1:11">
      <c r="I25" s="3"/>
      <c r="J25" s="3"/>
      <c r="K25" s="3"/>
    </row>
    <row r="26" spans="1:11">
      <c r="A26" s="3" t="s">
        <v>11</v>
      </c>
      <c r="B26" s="3" t="s">
        <v>12</v>
      </c>
      <c r="C26" s="3" t="s">
        <v>13</v>
      </c>
      <c r="D26" s="3" t="s">
        <v>1</v>
      </c>
      <c r="E26" s="3" t="s">
        <v>14</v>
      </c>
      <c r="F26" s="3" t="s">
        <v>2</v>
      </c>
      <c r="I26" s="3"/>
      <c r="J26" s="3"/>
      <c r="K26" s="3"/>
    </row>
    <row r="27" spans="1:11">
      <c r="A27" s="3" t="s">
        <v>0</v>
      </c>
      <c r="B27" s="3">
        <v>5</v>
      </c>
      <c r="C27" s="3">
        <v>0</v>
      </c>
      <c r="D27" s="5">
        <v>25.96</v>
      </c>
      <c r="E27" s="5">
        <v>8.2680000000000007</v>
      </c>
      <c r="F27" s="5">
        <v>3.698</v>
      </c>
      <c r="I27" s="3"/>
      <c r="J27" s="3"/>
      <c r="K27" s="3"/>
    </row>
    <row r="28" spans="1:11">
      <c r="A28" s="3" t="s">
        <v>3</v>
      </c>
      <c r="B28" s="3">
        <v>5</v>
      </c>
      <c r="C28" s="3">
        <v>0</v>
      </c>
      <c r="D28" s="5">
        <v>1.18</v>
      </c>
      <c r="E28" s="5">
        <v>2.0489999999999999</v>
      </c>
      <c r="F28" s="5">
        <v>0.91600000000000004</v>
      </c>
    </row>
    <row r="30" spans="1:11">
      <c r="A30" t="s">
        <v>15</v>
      </c>
      <c r="B30">
        <v>24.78</v>
      </c>
    </row>
    <row r="31" spans="1:11">
      <c r="A31" t="s">
        <v>16</v>
      </c>
    </row>
    <row r="32" spans="1:11">
      <c r="A32" t="s">
        <v>17</v>
      </c>
    </row>
    <row r="33" spans="1:6">
      <c r="A33" s="23" t="s">
        <v>18</v>
      </c>
    </row>
    <row r="35" spans="1:6">
      <c r="A35" s="27" t="s">
        <v>21</v>
      </c>
    </row>
    <row r="36" spans="1:6">
      <c r="A36" t="s">
        <v>6</v>
      </c>
      <c r="D36" t="s">
        <v>7</v>
      </c>
      <c r="E36" t="s">
        <v>22</v>
      </c>
    </row>
    <row r="37" spans="1:6">
      <c r="A37" t="s">
        <v>9</v>
      </c>
      <c r="D37" t="s">
        <v>7</v>
      </c>
      <c r="E37" t="s">
        <v>23</v>
      </c>
    </row>
    <row r="39" spans="1:6">
      <c r="A39" s="3" t="s">
        <v>11</v>
      </c>
      <c r="B39" s="3" t="s">
        <v>12</v>
      </c>
      <c r="C39" s="3" t="s">
        <v>13</v>
      </c>
      <c r="D39" s="3" t="s">
        <v>1</v>
      </c>
      <c r="E39" s="3" t="s">
        <v>14</v>
      </c>
      <c r="F39" s="3" t="s">
        <v>2</v>
      </c>
    </row>
    <row r="40" spans="1:6">
      <c r="A40" s="3" t="s">
        <v>0</v>
      </c>
      <c r="B40" s="3">
        <v>5</v>
      </c>
      <c r="C40" s="3">
        <v>0</v>
      </c>
      <c r="D40" s="5">
        <v>25.96</v>
      </c>
      <c r="E40" s="5">
        <v>8.2680000000000007</v>
      </c>
      <c r="F40" s="5">
        <v>3.698</v>
      </c>
    </row>
    <row r="41" spans="1:6">
      <c r="A41" s="3" t="s">
        <v>5</v>
      </c>
      <c r="B41" s="3">
        <v>4</v>
      </c>
      <c r="C41" s="3">
        <v>0</v>
      </c>
      <c r="D41" s="5">
        <v>7.3</v>
      </c>
      <c r="E41" s="5">
        <v>4.8849999999999998</v>
      </c>
      <c r="F41" s="5">
        <v>2.4420000000000002</v>
      </c>
    </row>
    <row r="43" spans="1:6">
      <c r="A43" t="s">
        <v>15</v>
      </c>
      <c r="B43">
        <v>18.66</v>
      </c>
    </row>
    <row r="44" spans="1:6">
      <c r="A44" t="s">
        <v>24</v>
      </c>
    </row>
    <row r="45" spans="1:6">
      <c r="A45" t="s">
        <v>25</v>
      </c>
    </row>
    <row r="46" spans="1:6">
      <c r="A46" s="23" t="s">
        <v>26</v>
      </c>
    </row>
    <row r="48" spans="1:6">
      <c r="A48" s="27" t="s">
        <v>27</v>
      </c>
    </row>
    <row r="49" spans="1:6">
      <c r="A49" t="s">
        <v>6</v>
      </c>
      <c r="D49" t="s">
        <v>7</v>
      </c>
      <c r="E49" t="s">
        <v>29</v>
      </c>
    </row>
    <row r="50" spans="1:6">
      <c r="A50" t="s">
        <v>9</v>
      </c>
      <c r="D50" t="s">
        <v>7</v>
      </c>
      <c r="E50" t="s">
        <v>30</v>
      </c>
    </row>
    <row r="52" spans="1:6" s="3" customFormat="1">
      <c r="A52" s="3" t="s">
        <v>11</v>
      </c>
      <c r="B52" s="3" t="s">
        <v>12</v>
      </c>
      <c r="C52" s="3" t="s">
        <v>13</v>
      </c>
      <c r="D52" s="3" t="s">
        <v>1</v>
      </c>
      <c r="E52" s="3" t="s">
        <v>14</v>
      </c>
      <c r="F52" s="3" t="s">
        <v>2</v>
      </c>
    </row>
    <row r="53" spans="1:6" s="3" customFormat="1">
      <c r="A53" s="3" t="s">
        <v>0</v>
      </c>
      <c r="B53" s="3">
        <v>5</v>
      </c>
      <c r="C53" s="3">
        <v>0</v>
      </c>
      <c r="D53" s="5">
        <v>25.96</v>
      </c>
      <c r="E53" s="5">
        <v>8.2680000000000007</v>
      </c>
      <c r="F53" s="5">
        <v>3.698</v>
      </c>
    </row>
    <row r="54" spans="1:6" s="3" customFormat="1">
      <c r="A54" s="3" t="s">
        <v>36</v>
      </c>
      <c r="B54" s="3">
        <v>4</v>
      </c>
      <c r="C54" s="3">
        <v>0</v>
      </c>
      <c r="D54" s="5">
        <v>2.8</v>
      </c>
      <c r="E54" s="5">
        <v>0.6</v>
      </c>
      <c r="F54" s="5">
        <v>0.3</v>
      </c>
    </row>
    <row r="56" spans="1:6">
      <c r="A56" t="s">
        <v>15</v>
      </c>
      <c r="B56">
        <v>23.16</v>
      </c>
    </row>
    <row r="57" spans="1:6">
      <c r="A57" t="s">
        <v>31</v>
      </c>
    </row>
    <row r="58" spans="1:6">
      <c r="A58" t="s">
        <v>32</v>
      </c>
    </row>
    <row r="59" spans="1:6">
      <c r="A59" s="23" t="s">
        <v>33</v>
      </c>
    </row>
    <row r="61" spans="1:6">
      <c r="A61" s="27" t="s">
        <v>35</v>
      </c>
    </row>
    <row r="62" spans="1:6">
      <c r="A62" t="s">
        <v>6</v>
      </c>
      <c r="D62" t="s">
        <v>7</v>
      </c>
      <c r="E62" t="s">
        <v>44</v>
      </c>
    </row>
    <row r="63" spans="1:6">
      <c r="A63" t="s">
        <v>9</v>
      </c>
      <c r="D63" t="s">
        <v>7</v>
      </c>
      <c r="E63" t="s">
        <v>45</v>
      </c>
    </row>
    <row r="65" spans="1:6">
      <c r="A65" s="3" t="s">
        <v>11</v>
      </c>
      <c r="B65" s="3" t="s">
        <v>12</v>
      </c>
      <c r="C65" s="3" t="s">
        <v>13</v>
      </c>
      <c r="D65" s="3" t="s">
        <v>1</v>
      </c>
      <c r="E65" s="3" t="s">
        <v>14</v>
      </c>
      <c r="F65" s="3" t="s">
        <v>2</v>
      </c>
    </row>
    <row r="66" spans="1:6">
      <c r="A66" s="3" t="s">
        <v>0</v>
      </c>
      <c r="B66" s="3">
        <v>5</v>
      </c>
      <c r="C66" s="3">
        <v>0</v>
      </c>
      <c r="D66" s="5">
        <v>25.96</v>
      </c>
      <c r="E66" s="5">
        <v>8.2680000000000007</v>
      </c>
      <c r="F66" s="5">
        <v>3.698</v>
      </c>
    </row>
    <row r="67" spans="1:6">
      <c r="A67" s="3" t="s">
        <v>34</v>
      </c>
      <c r="B67" s="3">
        <v>5</v>
      </c>
      <c r="C67" s="3">
        <v>0</v>
      </c>
      <c r="D67" s="5">
        <v>19.66</v>
      </c>
      <c r="E67" s="5">
        <v>3.649</v>
      </c>
      <c r="F67" s="5">
        <v>1.6319999999999999</v>
      </c>
    </row>
    <row r="69" spans="1:6">
      <c r="A69" t="s">
        <v>15</v>
      </c>
      <c r="B69">
        <v>6.3</v>
      </c>
    </row>
    <row r="70" spans="1:6">
      <c r="A70" t="s">
        <v>46</v>
      </c>
    </row>
    <row r="71" spans="1:6">
      <c r="A71" t="s">
        <v>47</v>
      </c>
    </row>
    <row r="72" spans="1:6">
      <c r="A72" s="23" t="s">
        <v>48</v>
      </c>
    </row>
    <row r="74" spans="1:6">
      <c r="A74" s="27" t="s">
        <v>38</v>
      </c>
    </row>
    <row r="75" spans="1:6">
      <c r="A75" t="s">
        <v>6</v>
      </c>
      <c r="D75" t="s">
        <v>7</v>
      </c>
      <c r="E75" t="s">
        <v>39</v>
      </c>
    </row>
    <row r="76" spans="1:6">
      <c r="A76" t="s">
        <v>9</v>
      </c>
      <c r="D76" t="s">
        <v>7</v>
      </c>
      <c r="E76" t="s">
        <v>40</v>
      </c>
    </row>
    <row r="78" spans="1:6">
      <c r="A78" s="3" t="s">
        <v>11</v>
      </c>
      <c r="B78" s="3" t="s">
        <v>12</v>
      </c>
      <c r="C78" s="3" t="s">
        <v>13</v>
      </c>
      <c r="D78" s="3" t="s">
        <v>1</v>
      </c>
      <c r="E78" s="3" t="s">
        <v>14</v>
      </c>
      <c r="F78" s="3" t="s">
        <v>2</v>
      </c>
    </row>
    <row r="79" spans="1:6">
      <c r="A79" s="3" t="s">
        <v>0</v>
      </c>
      <c r="B79" s="3">
        <v>5</v>
      </c>
      <c r="C79" s="3">
        <v>0</v>
      </c>
      <c r="D79" s="5">
        <v>25.96</v>
      </c>
      <c r="E79" s="5">
        <v>8.2680000000000007</v>
      </c>
      <c r="F79" s="5">
        <v>3.698</v>
      </c>
    </row>
    <row r="80" spans="1:6">
      <c r="A80" s="3" t="s">
        <v>37</v>
      </c>
      <c r="B80" s="3">
        <v>4</v>
      </c>
      <c r="C80" s="3">
        <v>0</v>
      </c>
      <c r="D80" s="5">
        <v>3.6</v>
      </c>
      <c r="E80" s="5">
        <v>2.165</v>
      </c>
      <c r="F80" s="5">
        <v>1.0820000000000001</v>
      </c>
    </row>
    <row r="82" spans="1:2">
      <c r="A82" t="s">
        <v>15</v>
      </c>
      <c r="B82">
        <v>22.36</v>
      </c>
    </row>
    <row r="83" spans="1:2">
      <c r="A83" t="s">
        <v>41</v>
      </c>
    </row>
    <row r="84" spans="1:2">
      <c r="A84" t="s">
        <v>42</v>
      </c>
    </row>
    <row r="85" spans="1:2">
      <c r="A85" s="23" t="s">
        <v>43</v>
      </c>
    </row>
  </sheetData>
  <mergeCells count="1">
    <mergeCell ref="C1:H1"/>
  </mergeCells>
  <pageMargins left="0.7" right="0.7" top="0.75" bottom="0.75" header="0.3" footer="0.3"/>
  <pageSetup paperSize="9" orientation="portrait" horizontalDpi="4294967294" verticalDpi="0" r:id="rId1"/>
  <ignoredErrors>
    <ignoredError sqref="C8:F8 C9:G9 G8:H8 H9" formulaRange="1"/>
    <ignoredError sqref="G19:G20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/>
  </sheetViews>
  <sheetFormatPr defaultRowHeight="15"/>
  <cols>
    <col min="1" max="1" width="15.7109375" customWidth="1"/>
  </cols>
  <sheetData>
    <row r="1" spans="1:8">
      <c r="A1" s="26" t="s">
        <v>102</v>
      </c>
      <c r="B1" s="3" t="s">
        <v>20</v>
      </c>
      <c r="C1" s="3" t="s">
        <v>0</v>
      </c>
      <c r="D1" s="7" t="s">
        <v>49</v>
      </c>
      <c r="E1" s="3" t="s">
        <v>50</v>
      </c>
      <c r="F1" s="3" t="s">
        <v>51</v>
      </c>
      <c r="G1" s="3" t="s">
        <v>52</v>
      </c>
      <c r="H1" s="3"/>
    </row>
    <row r="2" spans="1:8" ht="18">
      <c r="A2" s="3" t="s">
        <v>59</v>
      </c>
      <c r="B2" s="3">
        <v>1</v>
      </c>
      <c r="C2" s="4">
        <v>23.3</v>
      </c>
      <c r="D2" s="9">
        <v>29.3</v>
      </c>
      <c r="E2" s="5">
        <v>18.8</v>
      </c>
      <c r="F2" s="5">
        <v>6.1</v>
      </c>
      <c r="G2" s="5">
        <v>33.9</v>
      </c>
    </row>
    <row r="3" spans="1:8">
      <c r="A3" s="3"/>
      <c r="B3" s="3">
        <v>2</v>
      </c>
      <c r="C3" s="4">
        <v>29.3</v>
      </c>
      <c r="D3" s="5">
        <v>23.1</v>
      </c>
      <c r="E3" s="5">
        <v>20.6</v>
      </c>
      <c r="F3" s="5">
        <v>7.3</v>
      </c>
      <c r="G3" s="5">
        <v>29.9</v>
      </c>
    </row>
    <row r="4" spans="1:8">
      <c r="A4" s="3"/>
      <c r="B4" s="3">
        <v>3</v>
      </c>
      <c r="C4" s="8">
        <v>31.9</v>
      </c>
      <c r="D4" s="9">
        <v>16.100000000000001</v>
      </c>
      <c r="E4" s="5">
        <v>34.799999999999997</v>
      </c>
      <c r="F4" s="9">
        <v>13</v>
      </c>
      <c r="G4" s="5">
        <v>30</v>
      </c>
    </row>
    <row r="5" spans="1:8">
      <c r="A5" s="3"/>
      <c r="B5" s="3">
        <v>4</v>
      </c>
      <c r="C5" s="4">
        <v>32.6</v>
      </c>
      <c r="D5" s="5">
        <v>29.8</v>
      </c>
      <c r="E5" s="5">
        <v>20.8</v>
      </c>
      <c r="F5" s="5">
        <v>14.8</v>
      </c>
      <c r="G5" s="5">
        <v>40.799999999999997</v>
      </c>
    </row>
    <row r="6" spans="1:8">
      <c r="A6" s="3"/>
      <c r="B6" s="3">
        <v>5</v>
      </c>
      <c r="C6" s="4">
        <v>12.7</v>
      </c>
      <c r="D6" s="5"/>
      <c r="E6" s="5"/>
      <c r="F6" s="5">
        <v>12.5</v>
      </c>
      <c r="G6" s="5">
        <v>39.799999999999997</v>
      </c>
    </row>
    <row r="7" spans="1:8">
      <c r="A7" s="3"/>
      <c r="B7" s="3">
        <v>6</v>
      </c>
      <c r="C7" s="5"/>
      <c r="D7" s="5"/>
      <c r="E7" s="5"/>
      <c r="F7" s="5"/>
      <c r="G7" s="5">
        <v>36.6</v>
      </c>
    </row>
    <row r="8" spans="1:8">
      <c r="A8" s="3"/>
      <c r="B8" s="3"/>
      <c r="C8" s="5"/>
      <c r="D8" s="5"/>
      <c r="E8" s="5"/>
      <c r="F8" s="5"/>
      <c r="G8" s="5"/>
    </row>
    <row r="9" spans="1:8">
      <c r="A9" s="3"/>
      <c r="B9" s="3" t="s">
        <v>1</v>
      </c>
      <c r="C9" s="5">
        <f>AVERAGE(D2:D5)</f>
        <v>24.574999999999999</v>
      </c>
      <c r="D9" s="5">
        <f>AVERAGE(D2:D5)</f>
        <v>24.574999999999999</v>
      </c>
      <c r="E9" s="5">
        <f>AVERAGE(E2:E5)</f>
        <v>23.75</v>
      </c>
      <c r="F9" s="5">
        <f>AVERAGE(F2:F6)</f>
        <v>10.74</v>
      </c>
      <c r="G9" s="5">
        <f>AVERAGE(G2:G7)</f>
        <v>35.166666666666664</v>
      </c>
    </row>
    <row r="10" spans="1:8">
      <c r="A10" s="3"/>
      <c r="B10" s="3" t="s">
        <v>2</v>
      </c>
      <c r="C10" s="5">
        <f>STDEV(C2:C6)/SQRT(5)</f>
        <v>3.6975126774630587</v>
      </c>
      <c r="D10" s="5">
        <f>STDEV(D2:D5)/SQRT(4)</f>
        <v>3.2097183157820361</v>
      </c>
      <c r="E10" s="5">
        <f>STDEV(E2:E5)/SQRT(4)</f>
        <v>3.7106827763454353</v>
      </c>
      <c r="F10" s="5">
        <f>STDEV(F2:F6)/SQRT(5)</f>
        <v>1.703701851850844</v>
      </c>
      <c r="G10" s="5">
        <f>STDEV(G2:G7)/SQRT(6)</f>
        <v>1.9260783415473683</v>
      </c>
    </row>
    <row r="12" spans="1:8">
      <c r="A12" s="27" t="s">
        <v>58</v>
      </c>
    </row>
    <row r="13" spans="1:8">
      <c r="A13" t="s">
        <v>6</v>
      </c>
      <c r="D13" t="s">
        <v>7</v>
      </c>
      <c r="E13" t="s">
        <v>53</v>
      </c>
    </row>
    <row r="14" spans="1:8">
      <c r="A14" t="s">
        <v>9</v>
      </c>
      <c r="D14" t="s">
        <v>7</v>
      </c>
      <c r="E14" t="s">
        <v>54</v>
      </c>
    </row>
    <row r="16" spans="1:8">
      <c r="A16" t="s">
        <v>11</v>
      </c>
      <c r="B16" t="s">
        <v>12</v>
      </c>
      <c r="C16" t="s">
        <v>13</v>
      </c>
      <c r="D16" t="s">
        <v>1</v>
      </c>
      <c r="E16" t="s">
        <v>14</v>
      </c>
      <c r="F16" t="s">
        <v>2</v>
      </c>
    </row>
    <row r="17" spans="1:6">
      <c r="A17" t="s">
        <v>0</v>
      </c>
      <c r="B17">
        <v>5</v>
      </c>
      <c r="C17">
        <v>0</v>
      </c>
      <c r="D17" s="1">
        <v>25.96</v>
      </c>
      <c r="E17" s="1">
        <v>8.2680000000000007</v>
      </c>
      <c r="F17" s="1">
        <v>3.698</v>
      </c>
    </row>
    <row r="18" spans="1:6">
      <c r="A18" t="s">
        <v>49</v>
      </c>
      <c r="B18">
        <v>4</v>
      </c>
      <c r="C18">
        <v>0</v>
      </c>
      <c r="D18" s="1">
        <v>24.574999999999999</v>
      </c>
      <c r="E18" s="1">
        <v>6.4189999999999996</v>
      </c>
      <c r="F18" s="1">
        <v>3.21</v>
      </c>
    </row>
    <row r="20" spans="1:6">
      <c r="A20" t="s">
        <v>15</v>
      </c>
      <c r="B20">
        <v>1.385</v>
      </c>
    </row>
    <row r="21" spans="1:6">
      <c r="A21" t="s">
        <v>55</v>
      </c>
    </row>
    <row r="22" spans="1:6">
      <c r="A22" t="s">
        <v>56</v>
      </c>
    </row>
    <row r="23" spans="1:6">
      <c r="A23" s="23" t="s">
        <v>57</v>
      </c>
    </row>
    <row r="25" spans="1:6">
      <c r="A25" s="27" t="s">
        <v>60</v>
      </c>
    </row>
    <row r="26" spans="1:6">
      <c r="A26" t="s">
        <v>6</v>
      </c>
      <c r="D26" t="s">
        <v>7</v>
      </c>
      <c r="E26" t="s">
        <v>61</v>
      </c>
    </row>
    <row r="27" spans="1:6">
      <c r="A27" t="s">
        <v>9</v>
      </c>
      <c r="D27" t="s">
        <v>7</v>
      </c>
      <c r="E27" t="s">
        <v>62</v>
      </c>
    </row>
    <row r="29" spans="1:6">
      <c r="A29" t="s">
        <v>11</v>
      </c>
      <c r="B29" t="s">
        <v>12</v>
      </c>
      <c r="C29" t="s">
        <v>13</v>
      </c>
      <c r="D29" t="s">
        <v>1</v>
      </c>
      <c r="E29" t="s">
        <v>14</v>
      </c>
      <c r="F29" t="s">
        <v>2</v>
      </c>
    </row>
    <row r="30" spans="1:6">
      <c r="A30" t="s">
        <v>66</v>
      </c>
      <c r="B30">
        <v>5</v>
      </c>
      <c r="C30">
        <v>0</v>
      </c>
      <c r="D30" s="1">
        <v>25.96</v>
      </c>
      <c r="E30" s="1">
        <v>8.2680000000000007</v>
      </c>
      <c r="F30" s="1">
        <v>3.698</v>
      </c>
    </row>
    <row r="31" spans="1:6">
      <c r="A31" t="s">
        <v>50</v>
      </c>
      <c r="B31">
        <v>4</v>
      </c>
      <c r="C31">
        <v>0</v>
      </c>
      <c r="D31" s="1">
        <v>23.75</v>
      </c>
      <c r="E31" s="1">
        <v>7.4210000000000003</v>
      </c>
      <c r="F31" s="1">
        <v>3.7109999999999999</v>
      </c>
    </row>
    <row r="33" spans="1:6">
      <c r="A33" t="s">
        <v>15</v>
      </c>
      <c r="B33">
        <v>2.21</v>
      </c>
    </row>
    <row r="34" spans="1:6">
      <c r="A34" t="s">
        <v>63</v>
      </c>
    </row>
    <row r="35" spans="1:6">
      <c r="A35" t="s">
        <v>64</v>
      </c>
    </row>
    <row r="36" spans="1:6">
      <c r="A36" s="23" t="s">
        <v>65</v>
      </c>
    </row>
    <row r="38" spans="1:6">
      <c r="A38" s="27" t="s">
        <v>78</v>
      </c>
    </row>
    <row r="39" spans="1:6">
      <c r="A39" t="s">
        <v>6</v>
      </c>
      <c r="D39" t="s">
        <v>7</v>
      </c>
      <c r="E39" t="s">
        <v>67</v>
      </c>
    </row>
    <row r="40" spans="1:6">
      <c r="A40" t="s">
        <v>9</v>
      </c>
      <c r="D40" t="s">
        <v>7</v>
      </c>
      <c r="E40" t="s">
        <v>68</v>
      </c>
    </row>
    <row r="42" spans="1:6">
      <c r="A42" t="s">
        <v>11</v>
      </c>
      <c r="B42" t="s">
        <v>12</v>
      </c>
      <c r="C42" t="s">
        <v>13</v>
      </c>
      <c r="D42" t="s">
        <v>1</v>
      </c>
      <c r="E42" t="s">
        <v>14</v>
      </c>
      <c r="F42" t="s">
        <v>2</v>
      </c>
    </row>
    <row r="43" spans="1:6">
      <c r="A43" t="s">
        <v>0</v>
      </c>
      <c r="B43">
        <v>5</v>
      </c>
      <c r="C43">
        <v>0</v>
      </c>
      <c r="D43" s="1">
        <v>25.96</v>
      </c>
      <c r="E43" s="1">
        <v>8.2680000000000007</v>
      </c>
      <c r="F43" s="1">
        <v>3.698</v>
      </c>
    </row>
    <row r="44" spans="1:6">
      <c r="A44" t="s">
        <v>51</v>
      </c>
      <c r="B44">
        <v>5</v>
      </c>
      <c r="C44">
        <v>0</v>
      </c>
      <c r="D44" s="1">
        <v>10.74</v>
      </c>
      <c r="E44" s="1">
        <v>3.81</v>
      </c>
      <c r="F44" s="1">
        <v>1.704</v>
      </c>
    </row>
    <row r="46" spans="1:6">
      <c r="A46" t="s">
        <v>15</v>
      </c>
      <c r="B46">
        <v>15.22</v>
      </c>
    </row>
    <row r="47" spans="1:6">
      <c r="A47" t="s">
        <v>69</v>
      </c>
    </row>
    <row r="48" spans="1:6">
      <c r="A48" t="s">
        <v>70</v>
      </c>
    </row>
    <row r="49" spans="1:6">
      <c r="A49" s="23" t="s">
        <v>71</v>
      </c>
    </row>
    <row r="51" spans="1:6">
      <c r="A51" s="27" t="s">
        <v>72</v>
      </c>
    </row>
    <row r="52" spans="1:6">
      <c r="A52" t="s">
        <v>6</v>
      </c>
      <c r="B52" t="s">
        <v>7</v>
      </c>
      <c r="C52" t="s">
        <v>73</v>
      </c>
    </row>
    <row r="53" spans="1:6">
      <c r="A53" t="s">
        <v>9</v>
      </c>
      <c r="B53" t="s">
        <v>7</v>
      </c>
      <c r="C53" t="s">
        <v>74</v>
      </c>
    </row>
    <row r="55" spans="1:6">
      <c r="A55" t="s">
        <v>11</v>
      </c>
      <c r="B55" t="s">
        <v>12</v>
      </c>
      <c r="C55" t="s">
        <v>13</v>
      </c>
      <c r="D55" t="s">
        <v>1</v>
      </c>
      <c r="E55" t="s">
        <v>14</v>
      </c>
      <c r="F55" t="s">
        <v>2</v>
      </c>
    </row>
    <row r="56" spans="1:6">
      <c r="A56" t="s">
        <v>0</v>
      </c>
      <c r="B56">
        <v>5</v>
      </c>
      <c r="C56">
        <v>0</v>
      </c>
      <c r="D56" s="1">
        <v>25.96</v>
      </c>
      <c r="E56" s="1">
        <v>8.2680000000000007</v>
      </c>
      <c r="F56" s="1">
        <v>3.698</v>
      </c>
    </row>
    <row r="57" spans="1:6">
      <c r="A57" t="s">
        <v>52</v>
      </c>
      <c r="B57">
        <v>6</v>
      </c>
      <c r="C57">
        <v>0</v>
      </c>
      <c r="D57" s="1">
        <v>35.167000000000002</v>
      </c>
      <c r="E57" s="1">
        <v>4.718</v>
      </c>
      <c r="F57" s="1">
        <v>1.9259999999999999</v>
      </c>
    </row>
    <row r="59" spans="1:6">
      <c r="A59" t="s">
        <v>15</v>
      </c>
      <c r="B59">
        <v>-9.2070000000000007</v>
      </c>
    </row>
    <row r="60" spans="1:6">
      <c r="A60" t="s">
        <v>75</v>
      </c>
    </row>
    <row r="61" spans="1:6">
      <c r="A61" t="s">
        <v>76</v>
      </c>
    </row>
    <row r="62" spans="1:6">
      <c r="A62" s="23" t="s">
        <v>77</v>
      </c>
    </row>
  </sheetData>
  <pageMargins left="0.7" right="0.7" top="0.75" bottom="0.75" header="0.3" footer="0.3"/>
  <ignoredErrors>
    <ignoredError sqref="E9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2"/>
  <sheetViews>
    <sheetView tabSelected="1" topLeftCell="A81" workbookViewId="0">
      <selection activeCell="E92" sqref="E92"/>
    </sheetView>
  </sheetViews>
  <sheetFormatPr defaultRowHeight="15"/>
  <cols>
    <col min="1" max="1" width="17.7109375" customWidth="1"/>
    <col min="2" max="2" width="9.140625" customWidth="1"/>
  </cols>
  <sheetData>
    <row r="1" spans="1:11" s="3" customFormat="1">
      <c r="A1" s="25" t="s">
        <v>103</v>
      </c>
      <c r="B1" s="3" t="s">
        <v>20</v>
      </c>
      <c r="C1" s="3" t="s">
        <v>0</v>
      </c>
      <c r="D1" s="7" t="s">
        <v>104</v>
      </c>
    </row>
    <row r="2" spans="1:11" s="3" customFormat="1" ht="18">
      <c r="A2" s="3" t="s">
        <v>59</v>
      </c>
      <c r="B2" s="3">
        <v>1</v>
      </c>
      <c r="C2" s="4">
        <v>23.3</v>
      </c>
      <c r="D2" s="19">
        <v>37.299999999999997</v>
      </c>
    </row>
    <row r="3" spans="1:11" s="3" customFormat="1">
      <c r="B3" s="3">
        <v>2</v>
      </c>
      <c r="C3" s="4">
        <v>29.3</v>
      </c>
      <c r="D3" s="3">
        <v>22.5</v>
      </c>
    </row>
    <row r="4" spans="1:11" s="3" customFormat="1">
      <c r="B4" s="3">
        <v>3</v>
      </c>
      <c r="C4" s="6">
        <v>31.9</v>
      </c>
      <c r="D4" s="3">
        <v>37.9</v>
      </c>
    </row>
    <row r="5" spans="1:11" s="3" customFormat="1">
      <c r="B5" s="3">
        <v>4</v>
      </c>
      <c r="C5" s="4">
        <v>32.6</v>
      </c>
      <c r="D5" s="3">
        <v>21.5</v>
      </c>
    </row>
    <row r="6" spans="1:11" s="3" customFormat="1">
      <c r="B6" s="3">
        <v>5</v>
      </c>
      <c r="C6" s="4">
        <v>12.7</v>
      </c>
      <c r="D6" s="3">
        <v>18.5</v>
      </c>
    </row>
    <row r="7" spans="1:11" s="3" customFormat="1">
      <c r="C7" s="5"/>
    </row>
    <row r="8" spans="1:11" s="3" customFormat="1">
      <c r="B8" s="3" t="s">
        <v>1</v>
      </c>
      <c r="C8" s="5">
        <f>AVERAGE(C2:C6)</f>
        <v>25.959999999999997</v>
      </c>
      <c r="D8" s="5">
        <f>AVERAGE(D2:D6)</f>
        <v>27.54</v>
      </c>
    </row>
    <row r="9" spans="1:11" s="3" customFormat="1">
      <c r="B9" s="3" t="s">
        <v>2</v>
      </c>
      <c r="C9" s="5">
        <f>STDEV(C2:C6)/SQRT(5)</f>
        <v>3.6975126774630587</v>
      </c>
      <c r="D9" s="5">
        <f>STDEV(D2:D6)/SQRT(5)</f>
        <v>4.1604807414528455</v>
      </c>
    </row>
    <row r="11" spans="1:11">
      <c r="A11" s="2" t="s">
        <v>110</v>
      </c>
      <c r="I11" s="3"/>
      <c r="J11" s="3"/>
      <c r="K11" s="3"/>
    </row>
    <row r="12" spans="1:11">
      <c r="A12" t="s">
        <v>6</v>
      </c>
      <c r="D12" t="s">
        <v>7</v>
      </c>
      <c r="E12" t="s">
        <v>105</v>
      </c>
      <c r="I12" s="3"/>
      <c r="J12" s="3"/>
      <c r="K12" s="3"/>
    </row>
    <row r="13" spans="1:11">
      <c r="A13" t="s">
        <v>9</v>
      </c>
      <c r="D13" t="s">
        <v>7</v>
      </c>
      <c r="E13" t="s">
        <v>106</v>
      </c>
      <c r="I13" s="3"/>
      <c r="J13" s="3"/>
      <c r="K13" s="3"/>
    </row>
    <row r="14" spans="1:11">
      <c r="I14" s="3"/>
      <c r="J14" s="3"/>
      <c r="K14" s="3"/>
    </row>
    <row r="15" spans="1:11">
      <c r="A15" s="3" t="s">
        <v>11</v>
      </c>
      <c r="B15" s="3" t="s">
        <v>12</v>
      </c>
      <c r="C15" s="3" t="s">
        <v>13</v>
      </c>
      <c r="D15" s="3" t="s">
        <v>1</v>
      </c>
      <c r="E15" s="3" t="s">
        <v>14</v>
      </c>
      <c r="F15" s="3" t="s">
        <v>2</v>
      </c>
      <c r="I15" s="3"/>
      <c r="J15" s="3"/>
      <c r="K15" s="3"/>
    </row>
    <row r="16" spans="1:11">
      <c r="A16" s="3" t="s">
        <v>0</v>
      </c>
      <c r="B16" s="3">
        <v>5</v>
      </c>
      <c r="C16" s="3">
        <v>0</v>
      </c>
      <c r="D16" s="1">
        <v>25.96</v>
      </c>
      <c r="E16" s="1">
        <v>8.2680000000000007</v>
      </c>
      <c r="F16" s="1">
        <v>3.698</v>
      </c>
      <c r="I16" s="3"/>
      <c r="J16" s="3"/>
      <c r="K16" s="3"/>
    </row>
    <row r="17" spans="1:6">
      <c r="A17" s="3" t="s">
        <v>3</v>
      </c>
      <c r="B17" s="3">
        <v>5</v>
      </c>
      <c r="C17" s="3">
        <v>0</v>
      </c>
      <c r="D17" s="1">
        <v>27.54</v>
      </c>
      <c r="E17" s="1">
        <v>9.3030000000000008</v>
      </c>
      <c r="F17" s="1">
        <v>4.16</v>
      </c>
    </row>
    <row r="19" spans="1:6">
      <c r="A19" t="s">
        <v>15</v>
      </c>
      <c r="B19">
        <v>-1.58</v>
      </c>
    </row>
    <row r="20" spans="1:6">
      <c r="A20" t="s">
        <v>107</v>
      </c>
    </row>
    <row r="21" spans="1:6">
      <c r="A21" t="s">
        <v>108</v>
      </c>
    </row>
    <row r="22" spans="1:6">
      <c r="A22" s="23" t="s">
        <v>109</v>
      </c>
    </row>
    <row r="24" spans="1:6">
      <c r="A24" s="25" t="s">
        <v>111</v>
      </c>
      <c r="B24" s="3" t="s">
        <v>20</v>
      </c>
      <c r="C24" s="3" t="s">
        <v>0</v>
      </c>
      <c r="D24" s="16" t="s">
        <v>112</v>
      </c>
    </row>
    <row r="25" spans="1:6" ht="18">
      <c r="A25" s="3" t="s">
        <v>59</v>
      </c>
      <c r="B25" s="3">
        <v>1</v>
      </c>
      <c r="C25" s="1">
        <v>19.5</v>
      </c>
      <c r="D25" s="6">
        <v>6.3</v>
      </c>
    </row>
    <row r="26" spans="1:6">
      <c r="A26" s="3"/>
      <c r="B26" s="3">
        <v>2</v>
      </c>
      <c r="C26" s="1">
        <v>19</v>
      </c>
      <c r="D26" s="5">
        <v>8.4</v>
      </c>
    </row>
    <row r="27" spans="1:6">
      <c r="A27" s="3"/>
      <c r="B27" s="3">
        <v>3</v>
      </c>
      <c r="C27" s="1">
        <v>21</v>
      </c>
      <c r="D27" s="5">
        <v>5</v>
      </c>
    </row>
    <row r="28" spans="1:6">
      <c r="A28" s="3"/>
      <c r="B28" s="3">
        <v>4</v>
      </c>
      <c r="C28" s="1">
        <v>18</v>
      </c>
      <c r="D28" s="5">
        <v>4.5</v>
      </c>
      <c r="E28" s="3"/>
      <c r="F28" s="3"/>
    </row>
    <row r="29" spans="1:6">
      <c r="A29" s="3"/>
      <c r="B29" s="3"/>
      <c r="C29" s="4"/>
      <c r="D29" s="5"/>
      <c r="E29" s="5"/>
      <c r="F29" s="5"/>
    </row>
    <row r="30" spans="1:6">
      <c r="A30" s="3"/>
      <c r="B30" s="3" t="s">
        <v>1</v>
      </c>
      <c r="C30" s="5">
        <f>AVERAGE(C25:C28)</f>
        <v>19.375</v>
      </c>
      <c r="D30" s="5">
        <f>AVERAGE(D25:D28)</f>
        <v>6.05</v>
      </c>
      <c r="E30" s="5"/>
      <c r="F30" s="5"/>
    </row>
    <row r="31" spans="1:6">
      <c r="A31" s="3"/>
      <c r="B31" s="3" t="s">
        <v>2</v>
      </c>
      <c r="C31" s="5">
        <f>STDEV(C25:C28)/SQRT(4)</f>
        <v>0.625</v>
      </c>
      <c r="D31" s="5">
        <f>STDEV(D25:D28)/SQRT(4)</f>
        <v>0.87034475927646071</v>
      </c>
    </row>
    <row r="32" spans="1:6">
      <c r="A32" s="3"/>
    </row>
    <row r="33" spans="1:12">
      <c r="A33" t="s">
        <v>6</v>
      </c>
      <c r="D33" t="s">
        <v>7</v>
      </c>
      <c r="E33" t="s">
        <v>113</v>
      </c>
    </row>
    <row r="34" spans="1:12">
      <c r="A34" t="s">
        <v>9</v>
      </c>
      <c r="D34" t="s">
        <v>7</v>
      </c>
      <c r="E34" t="s">
        <v>114</v>
      </c>
    </row>
    <row r="36" spans="1:12">
      <c r="A36" t="s">
        <v>11</v>
      </c>
      <c r="B36" t="s">
        <v>12</v>
      </c>
      <c r="C36" t="s">
        <v>13</v>
      </c>
      <c r="D36" t="s">
        <v>1</v>
      </c>
      <c r="E36" t="s">
        <v>14</v>
      </c>
      <c r="F36" t="s">
        <v>2</v>
      </c>
    </row>
    <row r="37" spans="1:12">
      <c r="A37" t="s">
        <v>0</v>
      </c>
      <c r="B37">
        <v>4</v>
      </c>
      <c r="C37">
        <v>0</v>
      </c>
      <c r="D37" s="1">
        <v>19.375</v>
      </c>
      <c r="E37" s="1">
        <v>1.25</v>
      </c>
      <c r="F37" s="1">
        <v>0.625</v>
      </c>
    </row>
    <row r="38" spans="1:12">
      <c r="A38" t="s">
        <v>112</v>
      </c>
      <c r="B38">
        <v>4</v>
      </c>
      <c r="C38">
        <v>0</v>
      </c>
      <c r="D38" s="1">
        <v>6.05</v>
      </c>
      <c r="E38" s="1">
        <v>1.7410000000000001</v>
      </c>
      <c r="F38" s="1">
        <v>0.87</v>
      </c>
    </row>
    <row r="39" spans="1:12">
      <c r="L39" s="20"/>
    </row>
    <row r="40" spans="1:12" s="3" customFormat="1">
      <c r="A40" s="17" t="s">
        <v>15</v>
      </c>
      <c r="B40" s="3">
        <v>13.324999999999999</v>
      </c>
      <c r="D40" s="5"/>
      <c r="E40" s="5"/>
      <c r="F40" s="5"/>
      <c r="L40" s="20"/>
    </row>
    <row r="41" spans="1:12">
      <c r="A41" t="s">
        <v>115</v>
      </c>
      <c r="L41" s="20"/>
    </row>
    <row r="42" spans="1:12">
      <c r="A42" t="s">
        <v>116</v>
      </c>
    </row>
    <row r="43" spans="1:12">
      <c r="A43" s="23" t="s">
        <v>117</v>
      </c>
    </row>
    <row r="45" spans="1:12">
      <c r="A45" s="25" t="s">
        <v>118</v>
      </c>
      <c r="B45" s="3" t="s">
        <v>20</v>
      </c>
      <c r="C45" s="3" t="s">
        <v>0</v>
      </c>
      <c r="D45" s="7" t="s">
        <v>119</v>
      </c>
    </row>
    <row r="46" spans="1:12" ht="18">
      <c r="A46" s="3" t="s">
        <v>59</v>
      </c>
      <c r="B46" s="3">
        <v>1</v>
      </c>
      <c r="C46" s="5">
        <v>23.3</v>
      </c>
      <c r="D46" s="6">
        <v>29.8</v>
      </c>
    </row>
    <row r="47" spans="1:12">
      <c r="A47" s="3"/>
      <c r="B47" s="3">
        <v>2</v>
      </c>
      <c r="C47" s="5">
        <v>29.3</v>
      </c>
      <c r="D47" s="5">
        <v>26.5</v>
      </c>
    </row>
    <row r="48" spans="1:12">
      <c r="A48" s="3"/>
      <c r="B48" s="3">
        <v>3</v>
      </c>
      <c r="C48" s="5">
        <v>31.9</v>
      </c>
      <c r="D48" s="5">
        <v>34.299999999999997</v>
      </c>
    </row>
    <row r="49" spans="1:6">
      <c r="A49" s="3"/>
      <c r="B49" s="3">
        <v>4</v>
      </c>
      <c r="C49" s="5">
        <v>32.6</v>
      </c>
      <c r="D49" s="5">
        <v>33.799999999999997</v>
      </c>
    </row>
    <row r="50" spans="1:6">
      <c r="A50" s="3"/>
      <c r="B50" s="3">
        <v>5</v>
      </c>
      <c r="C50" s="4">
        <v>12.7</v>
      </c>
      <c r="D50" s="5"/>
    </row>
    <row r="51" spans="1:6">
      <c r="A51" s="3"/>
    </row>
    <row r="52" spans="1:6">
      <c r="A52" s="3"/>
      <c r="B52" s="3" t="s">
        <v>1</v>
      </c>
      <c r="C52" s="5">
        <f>AVERAGE(C46:C50)</f>
        <v>25.959999999999997</v>
      </c>
      <c r="D52" s="5">
        <f>AVERAGE(D46:D49)</f>
        <v>31.099999999999998</v>
      </c>
    </row>
    <row r="53" spans="1:6">
      <c r="A53" s="3"/>
      <c r="B53" s="3" t="s">
        <v>2</v>
      </c>
      <c r="C53" s="5">
        <f>STDEV(C46:C50)/SQRT(5)</f>
        <v>3.6975126774630587</v>
      </c>
      <c r="D53" s="5">
        <f>STDEV(D46:D49)/SQRT(4)</f>
        <v>1.8343936327844064</v>
      </c>
      <c r="E53" s="3"/>
      <c r="F53" s="3"/>
    </row>
    <row r="54" spans="1:6">
      <c r="A54" s="3"/>
      <c r="B54" s="3"/>
      <c r="C54" s="3"/>
      <c r="D54" s="5"/>
      <c r="E54" s="5"/>
      <c r="F54" s="5"/>
    </row>
    <row r="55" spans="1:6" s="17" customFormat="1">
      <c r="A55" s="17" t="s">
        <v>6</v>
      </c>
      <c r="D55" s="17" t="s">
        <v>7</v>
      </c>
      <c r="E55" s="17" t="s">
        <v>120</v>
      </c>
      <c r="F55" s="18"/>
    </row>
    <row r="56" spans="1:6" s="17" customFormat="1">
      <c r="A56" s="17" t="s">
        <v>9</v>
      </c>
      <c r="D56" s="17" t="s">
        <v>7</v>
      </c>
      <c r="E56" s="17" t="s">
        <v>121</v>
      </c>
    </row>
    <row r="58" spans="1:6">
      <c r="A58" t="s">
        <v>11</v>
      </c>
      <c r="B58" t="s">
        <v>12</v>
      </c>
      <c r="C58" t="s">
        <v>13</v>
      </c>
      <c r="D58" t="s">
        <v>1</v>
      </c>
      <c r="E58" t="s">
        <v>14</v>
      </c>
      <c r="F58" t="s">
        <v>2</v>
      </c>
    </row>
    <row r="59" spans="1:6">
      <c r="A59" t="s">
        <v>0</v>
      </c>
      <c r="B59">
        <v>5</v>
      </c>
      <c r="C59">
        <v>0</v>
      </c>
      <c r="D59" s="1">
        <v>25.96</v>
      </c>
      <c r="E59" s="1">
        <v>8.2680000000000007</v>
      </c>
      <c r="F59" s="1">
        <v>3.698</v>
      </c>
    </row>
    <row r="60" spans="1:6">
      <c r="A60" t="s">
        <v>119</v>
      </c>
      <c r="B60">
        <v>4</v>
      </c>
      <c r="C60">
        <v>0</v>
      </c>
      <c r="D60" s="1">
        <v>31.1</v>
      </c>
      <c r="E60" s="1">
        <v>3.669</v>
      </c>
      <c r="F60" s="1">
        <v>1.8340000000000001</v>
      </c>
    </row>
    <row r="62" spans="1:6">
      <c r="A62" t="s">
        <v>15</v>
      </c>
      <c r="B62">
        <v>-5.14</v>
      </c>
    </row>
    <row r="63" spans="1:6">
      <c r="A63" t="s">
        <v>122</v>
      </c>
    </row>
    <row r="64" spans="1:6">
      <c r="A64" s="21" t="s">
        <v>123</v>
      </c>
      <c r="B64" s="3"/>
      <c r="C64" s="3"/>
      <c r="D64" s="5"/>
      <c r="E64" s="5"/>
      <c r="F64" s="5"/>
    </row>
    <row r="65" spans="1:6">
      <c r="A65" s="23" t="s">
        <v>124</v>
      </c>
    </row>
    <row r="66" spans="1:6">
      <c r="A66" s="3"/>
      <c r="B66" s="3"/>
      <c r="C66" s="3"/>
      <c r="D66" s="3"/>
      <c r="E66" s="3"/>
      <c r="F66" s="3"/>
    </row>
    <row r="67" spans="1:6" ht="18">
      <c r="A67" s="25" t="s">
        <v>125</v>
      </c>
      <c r="B67" s="3" t="s">
        <v>20</v>
      </c>
      <c r="C67" s="3" t="s">
        <v>127</v>
      </c>
      <c r="D67" s="7" t="s">
        <v>128</v>
      </c>
    </row>
    <row r="68" spans="1:6" ht="18" customHeight="1">
      <c r="A68" s="21" t="s">
        <v>126</v>
      </c>
      <c r="B68" s="3">
        <v>1</v>
      </c>
      <c r="C68" s="5">
        <v>23.3</v>
      </c>
      <c r="D68" s="15">
        <v>21.7</v>
      </c>
      <c r="E68" s="5"/>
      <c r="F68" s="5"/>
    </row>
    <row r="69" spans="1:6">
      <c r="A69" s="3"/>
      <c r="B69" s="3">
        <v>2</v>
      </c>
      <c r="C69" s="5">
        <v>29.3</v>
      </c>
      <c r="D69" s="15">
        <v>17.899999999999999</v>
      </c>
    </row>
    <row r="70" spans="1:6">
      <c r="A70" s="3"/>
      <c r="B70" s="3">
        <v>3</v>
      </c>
      <c r="C70" s="5">
        <v>31.9</v>
      </c>
      <c r="D70" s="15">
        <v>20</v>
      </c>
    </row>
    <row r="71" spans="1:6">
      <c r="A71" s="3"/>
      <c r="B71" s="3">
        <v>4</v>
      </c>
      <c r="C71" s="5">
        <v>32.6</v>
      </c>
      <c r="D71" s="22">
        <v>23.2</v>
      </c>
    </row>
    <row r="72" spans="1:6">
      <c r="A72" s="3"/>
      <c r="B72" s="3">
        <v>5</v>
      </c>
      <c r="C72" s="4">
        <v>12.7</v>
      </c>
      <c r="D72" s="15">
        <v>23.4</v>
      </c>
    </row>
    <row r="73" spans="1:6">
      <c r="A73" s="3"/>
      <c r="C73" s="3"/>
      <c r="D73" s="3"/>
    </row>
    <row r="74" spans="1:6">
      <c r="A74" s="3"/>
      <c r="B74" s="3" t="s">
        <v>1</v>
      </c>
      <c r="C74" s="5">
        <f>AVERAGE(C68:C72)</f>
        <v>25.959999999999997</v>
      </c>
      <c r="D74" s="5">
        <f>AVERAGE(D68:D72)</f>
        <v>21.24</v>
      </c>
    </row>
    <row r="75" spans="1:6">
      <c r="A75" s="3"/>
      <c r="B75" s="3" t="s">
        <v>2</v>
      </c>
      <c r="C75" s="5">
        <f>STDEV(C68:C72)/SQRT(5)</f>
        <v>3.6975126774630587</v>
      </c>
      <c r="D75" s="5">
        <f>STDEV(D68:D72)/SQRT(5)</f>
        <v>1.0346980235798269</v>
      </c>
    </row>
    <row r="77" spans="1:6">
      <c r="A77" t="s">
        <v>6</v>
      </c>
      <c r="B77" t="s">
        <v>7</v>
      </c>
      <c r="C77" t="s">
        <v>129</v>
      </c>
    </row>
    <row r="78" spans="1:6">
      <c r="A78" t="s">
        <v>9</v>
      </c>
      <c r="B78" t="s">
        <v>7</v>
      </c>
      <c r="C78" t="s">
        <v>130</v>
      </c>
    </row>
    <row r="80" spans="1:6">
      <c r="A80" t="s">
        <v>11</v>
      </c>
      <c r="B80" t="s">
        <v>12</v>
      </c>
      <c r="C80" t="s">
        <v>13</v>
      </c>
      <c r="D80" t="s">
        <v>1</v>
      </c>
      <c r="E80" t="s">
        <v>14</v>
      </c>
      <c r="F80" t="s">
        <v>2</v>
      </c>
    </row>
    <row r="81" spans="1:8" ht="18">
      <c r="A81" s="21" t="s">
        <v>127</v>
      </c>
      <c r="B81">
        <v>5</v>
      </c>
      <c r="C81">
        <v>0</v>
      </c>
      <c r="D81" s="1">
        <v>25.96</v>
      </c>
      <c r="E81" s="1">
        <v>8.2680000000000007</v>
      </c>
      <c r="F81" s="1">
        <v>3.698</v>
      </c>
    </row>
    <row r="82" spans="1:8" ht="18">
      <c r="A82" s="16" t="s">
        <v>128</v>
      </c>
      <c r="B82">
        <v>5</v>
      </c>
      <c r="C82">
        <v>0</v>
      </c>
      <c r="D82" s="1">
        <v>21.24</v>
      </c>
      <c r="E82" s="1">
        <v>2.3140000000000001</v>
      </c>
      <c r="F82" s="1">
        <v>1.0349999999999999</v>
      </c>
    </row>
    <row r="84" spans="1:8">
      <c r="A84" t="s">
        <v>15</v>
      </c>
      <c r="B84">
        <v>4.72</v>
      </c>
    </row>
    <row r="85" spans="1:8">
      <c r="A85" s="21" t="s">
        <v>131</v>
      </c>
    </row>
    <row r="86" spans="1:8">
      <c r="A86" t="s">
        <v>132</v>
      </c>
    </row>
    <row r="87" spans="1:8">
      <c r="A87" s="23" t="s">
        <v>133</v>
      </c>
    </row>
    <row r="89" spans="1:8" ht="18.75">
      <c r="A89" s="25" t="s">
        <v>158</v>
      </c>
      <c r="B89" s="3" t="s">
        <v>20</v>
      </c>
      <c r="C89" s="3" t="s">
        <v>0</v>
      </c>
      <c r="D89" s="3" t="s">
        <v>201</v>
      </c>
      <c r="E89" s="7" t="s">
        <v>159</v>
      </c>
      <c r="F89" s="34" t="s">
        <v>160</v>
      </c>
      <c r="G89" s="3" t="s">
        <v>161</v>
      </c>
      <c r="H89" s="3"/>
    </row>
    <row r="90" spans="1:8" ht="18">
      <c r="A90" s="3" t="s">
        <v>59</v>
      </c>
      <c r="B90" s="3">
        <v>1</v>
      </c>
      <c r="C90" s="4">
        <v>23.3</v>
      </c>
      <c r="D90" s="5">
        <v>1</v>
      </c>
      <c r="E90" s="9">
        <v>39.799999999999997</v>
      </c>
      <c r="F90" s="5">
        <v>19.8</v>
      </c>
      <c r="G90" s="5">
        <v>18</v>
      </c>
    </row>
    <row r="91" spans="1:8">
      <c r="A91" s="3"/>
      <c r="B91" s="3">
        <v>2</v>
      </c>
      <c r="C91" s="4">
        <v>29.3</v>
      </c>
      <c r="D91" s="5">
        <v>3.4</v>
      </c>
      <c r="E91" s="5">
        <v>33.700000000000003</v>
      </c>
      <c r="F91" s="5">
        <v>29.8</v>
      </c>
      <c r="G91" s="5">
        <v>15.1</v>
      </c>
    </row>
    <row r="92" spans="1:8">
      <c r="A92" s="3"/>
      <c r="B92" s="3">
        <v>3</v>
      </c>
      <c r="C92" s="8">
        <v>31.9</v>
      </c>
      <c r="D92" s="5">
        <v>3.5</v>
      </c>
      <c r="E92" s="9">
        <v>24.9</v>
      </c>
      <c r="F92" s="5">
        <v>20.8</v>
      </c>
      <c r="G92" s="9">
        <v>26.5</v>
      </c>
    </row>
    <row r="93" spans="1:8">
      <c r="A93" s="3"/>
      <c r="B93" s="3">
        <v>4</v>
      </c>
      <c r="C93" s="4">
        <v>32.6</v>
      </c>
      <c r="D93" s="5">
        <v>6.1</v>
      </c>
      <c r="E93" s="5">
        <v>30.1</v>
      </c>
      <c r="F93" s="5">
        <v>22.1</v>
      </c>
      <c r="G93" s="5">
        <v>28.8</v>
      </c>
    </row>
    <row r="94" spans="1:8">
      <c r="A94" s="3"/>
      <c r="B94" s="3">
        <v>5</v>
      </c>
      <c r="C94" s="4">
        <v>12.7</v>
      </c>
      <c r="D94" s="5"/>
      <c r="E94" s="5"/>
      <c r="F94" s="5"/>
      <c r="G94" s="5"/>
    </row>
    <row r="95" spans="1:8">
      <c r="A95" s="3"/>
      <c r="B95" s="3"/>
      <c r="C95" s="5"/>
      <c r="D95" s="5"/>
      <c r="E95" s="5"/>
      <c r="F95" s="5"/>
      <c r="G95" s="5"/>
    </row>
    <row r="96" spans="1:8">
      <c r="A96" s="3"/>
      <c r="B96" s="3" t="s">
        <v>1</v>
      </c>
      <c r="C96" s="5">
        <f>AVERAGE(C90:C94)</f>
        <v>25.959999999999997</v>
      </c>
      <c r="D96" s="5">
        <f>AVERAGE(D90:D94)</f>
        <v>3.5</v>
      </c>
      <c r="E96" s="5">
        <f>AVERAGE(E90:E93)</f>
        <v>32.125</v>
      </c>
      <c r="F96" s="5">
        <f>AVERAGE(F90:F93)</f>
        <v>23.125</v>
      </c>
      <c r="G96" s="5">
        <f>AVERAGE(G90:G93)</f>
        <v>22.1</v>
      </c>
    </row>
    <row r="97" spans="1:7">
      <c r="A97" s="3"/>
      <c r="B97" s="3" t="s">
        <v>2</v>
      </c>
      <c r="C97" s="5">
        <f>STDEV(C90:C94)/SQRT(5)</f>
        <v>3.6975126774630587</v>
      </c>
      <c r="D97" s="5">
        <f>STDEV(D90:D94)/SQRT(4)</f>
        <v>1.0416333327999827</v>
      </c>
      <c r="E97" s="5">
        <f>STDEV(E90:E93)/SQRT(4)</f>
        <v>3.1316595706855921</v>
      </c>
      <c r="F97" s="5">
        <f>STDEV(F90:F93)/SQRT(4)</f>
        <v>2.2742672812725147</v>
      </c>
      <c r="G97" s="5">
        <f>STDEV(G90:G93)/SQRT(4)</f>
        <v>3.2921624099265347</v>
      </c>
    </row>
    <row r="99" spans="1:7" ht="18.75">
      <c r="A99" s="27" t="s">
        <v>198</v>
      </c>
    </row>
    <row r="100" spans="1:7">
      <c r="A100" t="s">
        <v>6</v>
      </c>
      <c r="D100" t="s">
        <v>7</v>
      </c>
      <c r="E100" t="s">
        <v>199</v>
      </c>
    </row>
    <row r="101" spans="1:7">
      <c r="A101" t="s">
        <v>9</v>
      </c>
      <c r="D101" t="s">
        <v>7</v>
      </c>
      <c r="E101" t="s">
        <v>202</v>
      </c>
    </row>
    <row r="103" spans="1:7">
      <c r="A103" t="s">
        <v>11</v>
      </c>
      <c r="B103" t="s">
        <v>12</v>
      </c>
      <c r="C103" t="s">
        <v>13</v>
      </c>
      <c r="D103" t="s">
        <v>1</v>
      </c>
      <c r="E103" t="s">
        <v>14</v>
      </c>
      <c r="F103" t="s">
        <v>2</v>
      </c>
    </row>
    <row r="104" spans="1:7">
      <c r="A104" t="s">
        <v>0</v>
      </c>
      <c r="B104">
        <v>5</v>
      </c>
      <c r="C104">
        <v>0</v>
      </c>
      <c r="D104" s="1">
        <v>25.96</v>
      </c>
      <c r="E104" s="1">
        <v>8.2680000000000007</v>
      </c>
      <c r="F104" s="1">
        <v>3.698</v>
      </c>
    </row>
    <row r="105" spans="1:7" ht="18.75">
      <c r="A105" s="40" t="s">
        <v>200</v>
      </c>
      <c r="B105">
        <v>4</v>
      </c>
      <c r="C105">
        <v>0</v>
      </c>
      <c r="D105" s="1">
        <v>3.5</v>
      </c>
      <c r="E105" s="1">
        <v>2.1</v>
      </c>
      <c r="F105" s="1">
        <v>1</v>
      </c>
    </row>
    <row r="107" spans="1:7">
      <c r="A107" t="s">
        <v>15</v>
      </c>
      <c r="B107" s="32">
        <v>22.46</v>
      </c>
    </row>
    <row r="108" spans="1:7">
      <c r="A108" t="s">
        <v>203</v>
      </c>
    </row>
    <row r="109" spans="1:7">
      <c r="A109" t="s">
        <v>204</v>
      </c>
    </row>
    <row r="110" spans="1:7">
      <c r="A110" s="23" t="s">
        <v>205</v>
      </c>
    </row>
    <row r="111" spans="1:7">
      <c r="A111" s="23"/>
    </row>
    <row r="112" spans="1:7">
      <c r="A112" s="27" t="s">
        <v>162</v>
      </c>
    </row>
    <row r="113" spans="1:6">
      <c r="A113" t="s">
        <v>6</v>
      </c>
      <c r="D113" t="s">
        <v>7</v>
      </c>
      <c r="E113" t="s">
        <v>167</v>
      </c>
    </row>
    <row r="114" spans="1:6">
      <c r="A114" t="s">
        <v>9</v>
      </c>
      <c r="D114" t="s">
        <v>7</v>
      </c>
      <c r="E114" t="s">
        <v>168</v>
      </c>
    </row>
    <row r="116" spans="1:6">
      <c r="A116" t="s">
        <v>11</v>
      </c>
      <c r="B116" t="s">
        <v>12</v>
      </c>
      <c r="C116" t="s">
        <v>13</v>
      </c>
      <c r="D116" t="s">
        <v>1</v>
      </c>
      <c r="E116" t="s">
        <v>14</v>
      </c>
      <c r="F116" t="s">
        <v>2</v>
      </c>
    </row>
    <row r="117" spans="1:6">
      <c r="A117" t="s">
        <v>0</v>
      </c>
      <c r="B117">
        <v>5</v>
      </c>
      <c r="C117">
        <v>0</v>
      </c>
      <c r="D117" s="1">
        <v>25.96</v>
      </c>
      <c r="E117" s="1">
        <v>8.2680000000000007</v>
      </c>
      <c r="F117" s="1">
        <v>3.698</v>
      </c>
    </row>
    <row r="118" spans="1:6">
      <c r="A118" t="s">
        <v>159</v>
      </c>
      <c r="B118">
        <v>4</v>
      </c>
      <c r="C118">
        <v>0</v>
      </c>
      <c r="D118" s="1">
        <v>32.125</v>
      </c>
      <c r="E118" s="1">
        <v>6.2629999999999999</v>
      </c>
      <c r="F118" s="1">
        <v>3.1320000000000001</v>
      </c>
    </row>
    <row r="120" spans="1:6">
      <c r="A120" t="s">
        <v>15</v>
      </c>
      <c r="B120">
        <v>-6.165</v>
      </c>
    </row>
    <row r="121" spans="1:6">
      <c r="A121" t="s">
        <v>165</v>
      </c>
    </row>
    <row r="122" spans="1:6">
      <c r="A122" t="s">
        <v>173</v>
      </c>
    </row>
    <row r="123" spans="1:6">
      <c r="A123" s="23" t="s">
        <v>166</v>
      </c>
    </row>
    <row r="125" spans="1:6">
      <c r="A125" s="27" t="s">
        <v>163</v>
      </c>
    </row>
    <row r="126" spans="1:6">
      <c r="A126" t="s">
        <v>6</v>
      </c>
      <c r="D126" t="s">
        <v>7</v>
      </c>
      <c r="E126" t="s">
        <v>169</v>
      </c>
    </row>
    <row r="127" spans="1:6">
      <c r="A127" t="s">
        <v>9</v>
      </c>
      <c r="D127" t="s">
        <v>7</v>
      </c>
      <c r="E127" t="s">
        <v>170</v>
      </c>
    </row>
    <row r="129" spans="1:6">
      <c r="A129" t="s">
        <v>11</v>
      </c>
      <c r="B129" t="s">
        <v>12</v>
      </c>
      <c r="C129" t="s">
        <v>13</v>
      </c>
      <c r="D129" t="s">
        <v>1</v>
      </c>
      <c r="E129" t="s">
        <v>14</v>
      </c>
      <c r="F129" t="s">
        <v>2</v>
      </c>
    </row>
    <row r="130" spans="1:6">
      <c r="A130" t="s">
        <v>66</v>
      </c>
      <c r="B130">
        <v>5</v>
      </c>
      <c r="C130">
        <v>0</v>
      </c>
      <c r="D130" s="1">
        <v>25.96</v>
      </c>
      <c r="E130" s="1">
        <v>8.2680000000000007</v>
      </c>
      <c r="F130" s="1">
        <v>3.698</v>
      </c>
    </row>
    <row r="131" spans="1:6">
      <c r="A131" t="s">
        <v>160</v>
      </c>
      <c r="B131">
        <v>4</v>
      </c>
      <c r="C131">
        <v>0</v>
      </c>
      <c r="D131" s="1">
        <v>23.125</v>
      </c>
      <c r="E131" s="1">
        <v>4.5490000000000004</v>
      </c>
      <c r="F131" s="1">
        <v>2.274</v>
      </c>
    </row>
    <row r="133" spans="1:6">
      <c r="A133" t="s">
        <v>15</v>
      </c>
      <c r="B133">
        <v>2.835</v>
      </c>
    </row>
    <row r="134" spans="1:6">
      <c r="A134" t="s">
        <v>172</v>
      </c>
    </row>
    <row r="135" spans="1:6">
      <c r="A135" t="s">
        <v>171</v>
      </c>
    </row>
    <row r="136" spans="1:6">
      <c r="A136" s="23" t="s">
        <v>174</v>
      </c>
    </row>
    <row r="138" spans="1:6">
      <c r="A138" s="27" t="s">
        <v>164</v>
      </c>
    </row>
    <row r="139" spans="1:6">
      <c r="A139" t="s">
        <v>6</v>
      </c>
      <c r="D139" t="s">
        <v>7</v>
      </c>
      <c r="E139" t="s">
        <v>175</v>
      </c>
    </row>
    <row r="140" spans="1:6">
      <c r="A140" t="s">
        <v>9</v>
      </c>
      <c r="D140" t="s">
        <v>7</v>
      </c>
      <c r="E140" t="s">
        <v>176</v>
      </c>
    </row>
    <row r="142" spans="1:6">
      <c r="A142" t="s">
        <v>11</v>
      </c>
      <c r="B142" t="s">
        <v>12</v>
      </c>
      <c r="C142" t="s">
        <v>13</v>
      </c>
      <c r="D142" t="s">
        <v>1</v>
      </c>
      <c r="E142" t="s">
        <v>14</v>
      </c>
      <c r="F142" t="s">
        <v>2</v>
      </c>
    </row>
    <row r="143" spans="1:6">
      <c r="A143" t="s">
        <v>0</v>
      </c>
      <c r="B143">
        <v>5</v>
      </c>
      <c r="C143">
        <v>0</v>
      </c>
      <c r="D143" s="1">
        <v>25.96</v>
      </c>
      <c r="E143" s="1">
        <v>8.2680000000000007</v>
      </c>
      <c r="F143" s="1">
        <v>3.698</v>
      </c>
    </row>
    <row r="144" spans="1:6">
      <c r="A144" t="s">
        <v>161</v>
      </c>
      <c r="B144">
        <v>4</v>
      </c>
      <c r="C144">
        <v>0</v>
      </c>
      <c r="D144" s="1">
        <v>22.1</v>
      </c>
      <c r="E144" s="1">
        <v>6.5839999999999996</v>
      </c>
      <c r="F144" s="1">
        <v>3.2919999999999998</v>
      </c>
    </row>
    <row r="146" spans="1:6">
      <c r="A146" t="s">
        <v>15</v>
      </c>
      <c r="B146">
        <v>3.86</v>
      </c>
    </row>
    <row r="147" spans="1:6">
      <c r="A147" t="s">
        <v>177</v>
      </c>
    </row>
    <row r="148" spans="1:6">
      <c r="A148" t="s">
        <v>178</v>
      </c>
    </row>
    <row r="149" spans="1:6">
      <c r="A149" s="23" t="s">
        <v>179</v>
      </c>
    </row>
    <row r="151" spans="1:6">
      <c r="A151" s="27"/>
    </row>
    <row r="156" spans="1:6">
      <c r="D156" s="1"/>
      <c r="E156" s="1"/>
      <c r="F156" s="1"/>
    </row>
    <row r="157" spans="1:6">
      <c r="D157" s="1"/>
      <c r="E157" s="1"/>
      <c r="F157" s="1"/>
    </row>
    <row r="162" spans="1:1">
      <c r="A162" s="23"/>
    </row>
  </sheetData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4"/>
  <sheetViews>
    <sheetView topLeftCell="A75" zoomScale="80" zoomScaleNormal="80" workbookViewId="0">
      <selection activeCell="M84" sqref="M84"/>
    </sheetView>
  </sheetViews>
  <sheetFormatPr defaultRowHeight="15"/>
  <cols>
    <col min="1" max="1" width="10.7109375" customWidth="1"/>
  </cols>
  <sheetData>
    <row r="1" spans="1:20">
      <c r="A1" s="24" t="s">
        <v>140</v>
      </c>
      <c r="B1" s="43" t="s">
        <v>145</v>
      </c>
      <c r="C1" s="43"/>
      <c r="D1" s="43"/>
      <c r="E1" s="43"/>
      <c r="F1" s="43"/>
      <c r="G1" s="43"/>
      <c r="H1" s="43"/>
      <c r="I1" s="28"/>
      <c r="J1" s="43" t="s">
        <v>146</v>
      </c>
      <c r="K1" s="43"/>
      <c r="L1" s="43"/>
      <c r="M1" s="43"/>
      <c r="N1" s="43"/>
      <c r="O1" s="43"/>
      <c r="P1" s="43"/>
      <c r="Q1" s="29"/>
      <c r="R1" s="29"/>
      <c r="S1" s="29"/>
      <c r="T1" s="29"/>
    </row>
    <row r="2" spans="1:20">
      <c r="A2" s="3" t="s">
        <v>137</v>
      </c>
      <c r="B2" s="3" t="s">
        <v>79</v>
      </c>
      <c r="C2" s="3" t="s">
        <v>80</v>
      </c>
      <c r="D2" s="3" t="s">
        <v>81</v>
      </c>
      <c r="E2" s="3" t="s">
        <v>82</v>
      </c>
      <c r="F2" s="3" t="s">
        <v>83</v>
      </c>
      <c r="G2" s="3" t="s">
        <v>1</v>
      </c>
      <c r="H2" s="3" t="s">
        <v>2</v>
      </c>
      <c r="J2" s="7" t="s">
        <v>79</v>
      </c>
      <c r="K2" s="7" t="s">
        <v>80</v>
      </c>
      <c r="L2" s="7" t="s">
        <v>81</v>
      </c>
      <c r="M2" s="7" t="s">
        <v>82</v>
      </c>
      <c r="N2" s="7" t="s">
        <v>83</v>
      </c>
      <c r="O2" s="7" t="s">
        <v>1</v>
      </c>
      <c r="P2" s="7" t="s">
        <v>2</v>
      </c>
    </row>
    <row r="3" spans="1:20">
      <c r="A3" s="3">
        <v>1</v>
      </c>
      <c r="B3">
        <v>1</v>
      </c>
      <c r="C3">
        <v>1</v>
      </c>
      <c r="D3">
        <v>1</v>
      </c>
      <c r="E3">
        <v>1</v>
      </c>
      <c r="F3">
        <v>1</v>
      </c>
      <c r="G3" s="32">
        <f>AVERAGE(B3:F3)</f>
        <v>1</v>
      </c>
      <c r="H3" s="32">
        <v>0</v>
      </c>
      <c r="J3" s="40">
        <v>1</v>
      </c>
      <c r="K3" s="40">
        <v>1</v>
      </c>
      <c r="L3" s="40">
        <v>1</v>
      </c>
      <c r="M3" s="40">
        <v>1</v>
      </c>
      <c r="N3" s="40">
        <v>1</v>
      </c>
      <c r="O3" s="40">
        <v>0.99999998099999998</v>
      </c>
      <c r="P3" s="40">
        <v>0</v>
      </c>
    </row>
    <row r="4" spans="1:20">
      <c r="A4" s="3">
        <v>2</v>
      </c>
      <c r="B4">
        <v>0.99037275000000002</v>
      </c>
      <c r="C4">
        <v>0.95066239500000005</v>
      </c>
      <c r="D4">
        <v>0.96520582399999999</v>
      </c>
      <c r="E4">
        <v>0.99971203200000003</v>
      </c>
      <c r="F4">
        <v>1.0088010110000001</v>
      </c>
      <c r="G4">
        <f>AVERAGE(B4:F4)</f>
        <v>0.9829508024000001</v>
      </c>
      <c r="H4" s="32">
        <f>STDEV(B4:F4)/SQRT(5)</f>
        <v>1.0866652933146941E-2</v>
      </c>
      <c r="J4" s="40">
        <v>0.96937647900000001</v>
      </c>
      <c r="K4" s="40">
        <v>0.97760486599999996</v>
      </c>
      <c r="L4" s="40">
        <v>0.97555521199999995</v>
      </c>
      <c r="M4" s="40">
        <v>0.98695197400000001</v>
      </c>
      <c r="N4" s="40">
        <v>0.984493803</v>
      </c>
      <c r="O4" s="40">
        <f t="shared" ref="O4:O32" si="0">AVERAGE(J4:N4)</f>
        <v>0.9787964668000001</v>
      </c>
      <c r="P4" s="40">
        <f t="shared" ref="P4:P32" si="1">STDEV(J4:N4)/SQRT(7)</f>
        <v>2.6701642055065446E-3</v>
      </c>
    </row>
    <row r="5" spans="1:20">
      <c r="A5" s="3">
        <v>3</v>
      </c>
      <c r="B5">
        <v>0.95148143600000001</v>
      </c>
      <c r="C5">
        <v>0.97213298800000003</v>
      </c>
      <c r="D5">
        <v>0.96591919100000001</v>
      </c>
      <c r="E5">
        <v>1.003827182</v>
      </c>
      <c r="F5">
        <v>1.00558649</v>
      </c>
      <c r="G5">
        <f t="shared" ref="G5:G32" si="2">AVERAGE(B5:F5)</f>
        <v>0.97978945740000012</v>
      </c>
      <c r="H5" s="32">
        <f t="shared" ref="H5:H32" si="3">STDEV(B5:F5)/SQRT(5)</f>
        <v>1.0713657135110001E-2</v>
      </c>
      <c r="J5" s="40">
        <v>0.93421499299999999</v>
      </c>
      <c r="K5" s="40">
        <v>0.93909066600000002</v>
      </c>
      <c r="L5" s="40">
        <v>0.98481303799999997</v>
      </c>
      <c r="M5" s="40">
        <v>0.95794069500000001</v>
      </c>
      <c r="N5" s="40">
        <v>1.0231231970000001</v>
      </c>
      <c r="O5" s="40">
        <f t="shared" si="0"/>
        <v>0.96783651780000002</v>
      </c>
      <c r="P5" s="40">
        <f t="shared" si="1"/>
        <v>1.3886629450068544E-2</v>
      </c>
    </row>
    <row r="6" spans="1:20">
      <c r="A6" s="3">
        <v>4</v>
      </c>
      <c r="B6">
        <v>0.926837947</v>
      </c>
      <c r="C6">
        <v>0.92675613400000001</v>
      </c>
      <c r="D6">
        <v>0.96333177400000003</v>
      </c>
      <c r="E6">
        <v>0.99631215699999998</v>
      </c>
      <c r="F6">
        <v>1.02501099</v>
      </c>
      <c r="G6">
        <f t="shared" si="2"/>
        <v>0.96764980040000004</v>
      </c>
      <c r="H6" s="32">
        <f t="shared" si="3"/>
        <v>1.9324054232693229E-2</v>
      </c>
      <c r="J6" s="40">
        <v>0.90359147200000001</v>
      </c>
      <c r="K6" s="40">
        <v>0.940961826</v>
      </c>
      <c r="L6" s="40">
        <v>0.95582884999999995</v>
      </c>
      <c r="M6" s="40">
        <v>0.94725304700000001</v>
      </c>
      <c r="N6" s="40">
        <v>1.032396066</v>
      </c>
      <c r="O6" s="40">
        <f t="shared" si="0"/>
        <v>0.95600625219999991</v>
      </c>
      <c r="P6" s="40">
        <f t="shared" si="1"/>
        <v>1.7814217504480295E-2</v>
      </c>
    </row>
    <row r="7" spans="1:20">
      <c r="A7" s="3">
        <v>5</v>
      </c>
      <c r="B7">
        <v>0.93992999700000002</v>
      </c>
      <c r="C7">
        <v>0.92507971200000005</v>
      </c>
      <c r="D7">
        <v>0.95610454899999997</v>
      </c>
      <c r="E7">
        <v>0.971082479</v>
      </c>
      <c r="F7">
        <v>1.0002793240000001</v>
      </c>
      <c r="G7">
        <f t="shared" si="2"/>
        <v>0.95849521220000011</v>
      </c>
      <c r="H7" s="32">
        <f t="shared" si="3"/>
        <v>1.2983315108214136E-2</v>
      </c>
      <c r="J7" s="40">
        <v>0.90510412699999998</v>
      </c>
      <c r="K7" s="40">
        <v>0.93669238899999996</v>
      </c>
      <c r="L7" s="40">
        <v>0.973239996</v>
      </c>
      <c r="M7" s="40">
        <v>0.97876114199999997</v>
      </c>
      <c r="N7" s="40">
        <v>0.99806739600000005</v>
      </c>
      <c r="O7" s="40">
        <f t="shared" si="0"/>
        <v>0.95837300999999986</v>
      </c>
      <c r="P7" s="40">
        <f t="shared" si="1"/>
        <v>1.4040719739010063E-2</v>
      </c>
    </row>
    <row r="8" spans="1:20">
      <c r="A8" s="3">
        <v>6</v>
      </c>
      <c r="B8">
        <v>0.90758470800000002</v>
      </c>
      <c r="C8">
        <v>0.92838210899999996</v>
      </c>
      <c r="D8">
        <v>0.94762893199999998</v>
      </c>
      <c r="E8">
        <v>0.982986688</v>
      </c>
      <c r="F8">
        <v>1.009922888</v>
      </c>
      <c r="G8">
        <f t="shared" si="2"/>
        <v>0.95530106499999989</v>
      </c>
      <c r="H8" s="32">
        <f t="shared" si="3"/>
        <v>1.8453156655424199E-2</v>
      </c>
      <c r="J8" s="40">
        <v>0.85897867900000002</v>
      </c>
      <c r="K8" s="40">
        <v>0.89736440900000003</v>
      </c>
      <c r="L8" s="40">
        <v>0.93906705599999996</v>
      </c>
      <c r="M8" s="40">
        <v>0.96751864700000001</v>
      </c>
      <c r="N8" s="40">
        <v>1.0231231970000001</v>
      </c>
      <c r="O8" s="40">
        <f t="shared" si="0"/>
        <v>0.93721039760000002</v>
      </c>
      <c r="P8" s="40">
        <f t="shared" si="1"/>
        <v>2.3912751279743481E-2</v>
      </c>
    </row>
    <row r="9" spans="1:20">
      <c r="A9" s="3">
        <v>7</v>
      </c>
      <c r="B9">
        <v>0.90411990799999997</v>
      </c>
      <c r="C9">
        <v>0.91442135800000002</v>
      </c>
      <c r="D9">
        <v>0.95539410599999997</v>
      </c>
      <c r="E9">
        <v>0.97689756699999997</v>
      </c>
      <c r="F9">
        <v>0.98155542500000004</v>
      </c>
      <c r="G9">
        <f t="shared" si="2"/>
        <v>0.94647767280000006</v>
      </c>
      <c r="H9" s="32">
        <f t="shared" si="3"/>
        <v>1.5901429182565128E-2</v>
      </c>
      <c r="J9" s="40">
        <v>0.87826038500000003</v>
      </c>
      <c r="K9" s="40">
        <v>0.89976268699999995</v>
      </c>
      <c r="L9" s="40">
        <v>0.94592470500000003</v>
      </c>
      <c r="M9" s="40">
        <v>1.0198426410000001</v>
      </c>
      <c r="N9" s="40">
        <v>0.97826501200000004</v>
      </c>
      <c r="O9" s="40">
        <f t="shared" si="0"/>
        <v>0.9444110859999999</v>
      </c>
      <c r="P9" s="40">
        <f t="shared" si="1"/>
        <v>2.1718732544793215E-2</v>
      </c>
    </row>
    <row r="10" spans="1:20">
      <c r="A10" s="3">
        <v>8</v>
      </c>
      <c r="B10">
        <v>0.87138978099999997</v>
      </c>
      <c r="C10">
        <v>0.91396479200000003</v>
      </c>
      <c r="D10">
        <v>0.94825459000000001</v>
      </c>
      <c r="E10">
        <v>0.96753862000000002</v>
      </c>
      <c r="F10">
        <v>0.99133178300000002</v>
      </c>
      <c r="G10">
        <f t="shared" si="2"/>
        <v>0.93849591320000003</v>
      </c>
      <c r="H10" s="32">
        <f t="shared" si="3"/>
        <v>2.1018264218118903E-2</v>
      </c>
      <c r="J10" s="40">
        <v>0.84688115600000002</v>
      </c>
      <c r="K10" s="40">
        <v>0.91319209800000001</v>
      </c>
      <c r="L10" s="40">
        <v>0.95101635799999995</v>
      </c>
      <c r="M10" s="40">
        <v>0.96391213399999998</v>
      </c>
      <c r="N10" s="40">
        <v>0.98933892199999995</v>
      </c>
      <c r="O10" s="40">
        <f t="shared" si="0"/>
        <v>0.93286813359999987</v>
      </c>
      <c r="P10" s="40">
        <f t="shared" si="1"/>
        <v>2.092754903909206E-2</v>
      </c>
    </row>
    <row r="11" spans="1:20">
      <c r="A11" s="3">
        <v>9</v>
      </c>
      <c r="B11">
        <v>0.83942932999999997</v>
      </c>
      <c r="C11">
        <v>0.92995359499999997</v>
      </c>
      <c r="D11">
        <v>0.95735586500000003</v>
      </c>
      <c r="E11">
        <v>0.96144485400000002</v>
      </c>
      <c r="F11">
        <v>1.0062870909999999</v>
      </c>
      <c r="G11">
        <f t="shared" si="2"/>
        <v>0.93889414699999985</v>
      </c>
      <c r="H11" s="32">
        <f t="shared" si="3"/>
        <v>2.7716747292572678E-2</v>
      </c>
      <c r="J11" s="40">
        <v>0.86616286099999995</v>
      </c>
      <c r="K11" s="40">
        <v>0.91748463800000002</v>
      </c>
      <c r="L11" s="40">
        <v>0.954166022</v>
      </c>
      <c r="M11" s="40">
        <v>0.98639257800000002</v>
      </c>
      <c r="N11" s="40">
        <v>0.99889759899999997</v>
      </c>
      <c r="O11" s="40">
        <f t="shared" si="0"/>
        <v>0.94462073960000004</v>
      </c>
      <c r="P11" s="40">
        <f t="shared" si="1"/>
        <v>2.0418814057310598E-2</v>
      </c>
    </row>
    <row r="12" spans="1:20">
      <c r="A12" s="3">
        <v>10</v>
      </c>
      <c r="B12">
        <v>0.88178670699999995</v>
      </c>
      <c r="C12">
        <v>0.94837806700000005</v>
      </c>
      <c r="D12">
        <v>0.94700619799999997</v>
      </c>
      <c r="E12">
        <v>0.99050171399999998</v>
      </c>
      <c r="F12">
        <v>0.97904150499999998</v>
      </c>
      <c r="G12">
        <f t="shared" si="2"/>
        <v>0.94934283819999998</v>
      </c>
      <c r="H12" s="32">
        <f t="shared" si="3"/>
        <v>1.8902758264895455E-2</v>
      </c>
      <c r="J12" s="40">
        <v>0.86502805999999999</v>
      </c>
      <c r="K12" s="40">
        <v>0.91810731000000001</v>
      </c>
      <c r="L12" s="40">
        <v>0.97092478100000001</v>
      </c>
      <c r="M12" s="40">
        <v>0.98597871599999998</v>
      </c>
      <c r="N12" s="40">
        <v>1.0073402650000001</v>
      </c>
      <c r="O12" s="40">
        <f t="shared" si="0"/>
        <v>0.94947582639999994</v>
      </c>
      <c r="P12" s="40">
        <f t="shared" si="1"/>
        <v>2.1758595122848962E-2</v>
      </c>
    </row>
    <row r="13" spans="1:20">
      <c r="A13" s="3">
        <v>11</v>
      </c>
      <c r="B13">
        <v>0.85560260499999996</v>
      </c>
      <c r="C13">
        <v>0.91194631999999998</v>
      </c>
      <c r="D13">
        <v>0.93522687400000004</v>
      </c>
      <c r="E13">
        <v>0.96371143800000003</v>
      </c>
      <c r="F13">
        <v>0.98015422399999996</v>
      </c>
      <c r="G13">
        <f t="shared" si="2"/>
        <v>0.92932829219999991</v>
      </c>
      <c r="H13" s="32">
        <f t="shared" si="3"/>
        <v>2.1837901955507791E-2</v>
      </c>
      <c r="J13" s="40">
        <v>0.85293053699999999</v>
      </c>
      <c r="K13" s="40">
        <v>0.92544547300000002</v>
      </c>
      <c r="L13" s="40">
        <v>0.940732919</v>
      </c>
      <c r="M13" s="40">
        <v>0.98098053500000004</v>
      </c>
      <c r="N13" s="40">
        <v>0.98615874599999997</v>
      </c>
      <c r="O13" s="40">
        <f t="shared" si="0"/>
        <v>0.93724964199999994</v>
      </c>
      <c r="P13" s="40">
        <f t="shared" si="1"/>
        <v>2.032387279346682E-2</v>
      </c>
    </row>
    <row r="14" spans="1:20">
      <c r="A14" s="3">
        <v>12</v>
      </c>
      <c r="B14">
        <v>0.84828564299999998</v>
      </c>
      <c r="C14">
        <v>0.92985419800000002</v>
      </c>
      <c r="D14">
        <v>0.93549584799999996</v>
      </c>
      <c r="E14">
        <v>0.97490966199999995</v>
      </c>
      <c r="F14">
        <v>1.0001419519999999</v>
      </c>
      <c r="G14">
        <f t="shared" si="2"/>
        <v>0.93773746059999996</v>
      </c>
      <c r="H14" s="32">
        <f t="shared" si="3"/>
        <v>2.5831077631437997E-2</v>
      </c>
      <c r="J14" s="40">
        <v>0.86616286099999995</v>
      </c>
      <c r="K14" s="40">
        <v>0.92182495399999997</v>
      </c>
      <c r="L14" s="40">
        <v>0.94999681400000002</v>
      </c>
      <c r="M14" s="40">
        <v>0.96807349499999995</v>
      </c>
      <c r="N14" s="40">
        <v>1.006233328</v>
      </c>
      <c r="O14" s="40">
        <f t="shared" si="0"/>
        <v>0.94245829040000006</v>
      </c>
      <c r="P14" s="40">
        <f t="shared" si="1"/>
        <v>1.9844890115931414E-2</v>
      </c>
    </row>
    <row r="15" spans="1:20">
      <c r="A15" s="3">
        <v>13</v>
      </c>
      <c r="B15">
        <v>0.84982625499999997</v>
      </c>
      <c r="C15">
        <v>0.94380940999999996</v>
      </c>
      <c r="D15">
        <v>0.94298912400000001</v>
      </c>
      <c r="E15">
        <v>0.97065981700000004</v>
      </c>
      <c r="F15">
        <v>0.95555993100000003</v>
      </c>
      <c r="G15">
        <f t="shared" si="2"/>
        <v>0.93256890739999998</v>
      </c>
      <c r="H15" s="32">
        <f t="shared" si="3"/>
        <v>2.1284713880165132E-2</v>
      </c>
      <c r="J15" s="40">
        <v>0.83402668499999999</v>
      </c>
      <c r="K15" s="40">
        <v>0.922424523</v>
      </c>
      <c r="L15" s="40">
        <v>0.95138655000000005</v>
      </c>
      <c r="M15" s="40">
        <v>0.96127433100000004</v>
      </c>
      <c r="N15" s="40">
        <v>0.99695592200000005</v>
      </c>
      <c r="O15" s="40">
        <f t="shared" si="0"/>
        <v>0.93321360220000005</v>
      </c>
      <c r="P15" s="40">
        <f t="shared" si="1"/>
        <v>2.3249571915903624E-2</v>
      </c>
    </row>
    <row r="16" spans="1:20">
      <c r="A16" s="3">
        <v>14</v>
      </c>
      <c r="B16">
        <v>0.85329231800000005</v>
      </c>
      <c r="C16">
        <v>0.92138885999999998</v>
      </c>
      <c r="D16">
        <v>0.93496082300000005</v>
      </c>
      <c r="E16">
        <v>0.96541137600000004</v>
      </c>
      <c r="F16">
        <v>0.99734412800000005</v>
      </c>
      <c r="G16">
        <f t="shared" si="2"/>
        <v>0.93447950099999999</v>
      </c>
      <c r="H16" s="32">
        <f t="shared" si="3"/>
        <v>2.4157501376382878E-2</v>
      </c>
      <c r="J16" s="40">
        <v>0.84725901000000003</v>
      </c>
      <c r="K16" s="40">
        <v>0.91714862699999999</v>
      </c>
      <c r="L16" s="40">
        <v>0.93360521200000002</v>
      </c>
      <c r="M16" s="40">
        <v>0.96127433100000004</v>
      </c>
      <c r="N16" s="40">
        <v>0.99086322999999998</v>
      </c>
      <c r="O16" s="40">
        <f t="shared" si="0"/>
        <v>0.93003008200000004</v>
      </c>
      <c r="P16" s="40">
        <f t="shared" si="1"/>
        <v>2.044735294484263E-2</v>
      </c>
    </row>
    <row r="17" spans="1:16">
      <c r="A17" s="3">
        <v>15</v>
      </c>
      <c r="B17">
        <v>0.81517067899999995</v>
      </c>
      <c r="C17">
        <v>0.92492837100000003</v>
      </c>
      <c r="D17">
        <v>0.937279266</v>
      </c>
      <c r="E17">
        <v>0.96002823900000001</v>
      </c>
      <c r="F17">
        <v>0.97386713300000005</v>
      </c>
      <c r="G17">
        <f t="shared" si="2"/>
        <v>0.92225473759999999</v>
      </c>
      <c r="H17" s="32">
        <f t="shared" si="3"/>
        <v>2.8098538344894376E-2</v>
      </c>
      <c r="J17" s="40">
        <v>0.85141788200000001</v>
      </c>
      <c r="K17" s="40">
        <v>0.922424523</v>
      </c>
      <c r="L17" s="40">
        <v>0.93749525899999997</v>
      </c>
      <c r="M17" s="40">
        <v>0.98667455000000004</v>
      </c>
      <c r="N17" s="40">
        <v>1.0062287910000001</v>
      </c>
      <c r="O17" s="40">
        <f t="shared" si="0"/>
        <v>0.940848201</v>
      </c>
      <c r="P17" s="40">
        <f t="shared" si="1"/>
        <v>2.2930899224597987E-2</v>
      </c>
    </row>
    <row r="18" spans="1:16">
      <c r="A18" s="3">
        <v>16</v>
      </c>
      <c r="B18">
        <v>0.81517067899999995</v>
      </c>
      <c r="C18">
        <v>0.92492837100000003</v>
      </c>
      <c r="D18">
        <v>0.937279266</v>
      </c>
      <c r="E18">
        <v>0.96002823900000001</v>
      </c>
      <c r="F18">
        <v>0.97386713300000005</v>
      </c>
      <c r="G18">
        <f t="shared" si="2"/>
        <v>0.92225473759999999</v>
      </c>
      <c r="H18" s="32">
        <f t="shared" si="3"/>
        <v>2.8098538344894376E-2</v>
      </c>
      <c r="J18" s="40">
        <v>0.85141788200000001</v>
      </c>
      <c r="K18" s="40">
        <v>0.90851577100000003</v>
      </c>
      <c r="L18" s="40">
        <v>0.93749525899999997</v>
      </c>
      <c r="M18" s="40">
        <v>0.98667455000000004</v>
      </c>
      <c r="N18" s="40">
        <v>1.0062287910000001</v>
      </c>
      <c r="O18" s="40">
        <f t="shared" si="0"/>
        <v>0.93806645060000005</v>
      </c>
      <c r="P18" s="40">
        <f t="shared" si="1"/>
        <v>2.3444764372258675E-2</v>
      </c>
    </row>
    <row r="19" spans="1:16">
      <c r="A19" s="3">
        <v>17</v>
      </c>
      <c r="B19">
        <v>0.82479792900000004</v>
      </c>
      <c r="C19">
        <v>0.93649985800000002</v>
      </c>
      <c r="D19">
        <v>0.94602385700000002</v>
      </c>
      <c r="E19">
        <v>0.98185339699999996</v>
      </c>
      <c r="F19">
        <v>0.98532401599999997</v>
      </c>
      <c r="G19">
        <f t="shared" si="2"/>
        <v>0.9348998114</v>
      </c>
      <c r="H19" s="32">
        <f t="shared" si="3"/>
        <v>2.9151302421929325E-2</v>
      </c>
      <c r="J19" s="40">
        <v>0.83289188400000003</v>
      </c>
      <c r="K19" s="40">
        <v>0.90851577100000003</v>
      </c>
      <c r="L19" s="40">
        <v>0.92564214600000005</v>
      </c>
      <c r="M19" s="40">
        <v>0.96876478099999996</v>
      </c>
      <c r="N19" s="40">
        <v>0.98684831299999998</v>
      </c>
      <c r="O19" s="40">
        <f t="shared" si="0"/>
        <v>0.92453257900000008</v>
      </c>
      <c r="P19" s="40">
        <f t="shared" si="1"/>
        <v>2.2752962644806533E-2</v>
      </c>
    </row>
    <row r="20" spans="1:16">
      <c r="A20" s="3">
        <v>18</v>
      </c>
      <c r="B20">
        <v>0.78359632700000004</v>
      </c>
      <c r="C20">
        <v>0.91345373699999999</v>
      </c>
      <c r="D20">
        <v>0.91774061500000004</v>
      </c>
      <c r="E20">
        <v>0.94953600100000002</v>
      </c>
      <c r="F20">
        <v>0.94340244699999998</v>
      </c>
      <c r="G20">
        <f t="shared" si="2"/>
        <v>0.90154582539999983</v>
      </c>
      <c r="H20" s="32">
        <f t="shared" si="3"/>
        <v>3.0307744445568444E-2</v>
      </c>
      <c r="J20" s="40">
        <v>0.83894126499999999</v>
      </c>
      <c r="K20" s="40">
        <v>0.90995379499999995</v>
      </c>
      <c r="L20" s="40">
        <v>0.92777317599999998</v>
      </c>
      <c r="M20" s="40">
        <v>0.96959705299999999</v>
      </c>
      <c r="N20" s="40">
        <v>0.98103689199999999</v>
      </c>
      <c r="O20" s="40">
        <f t="shared" si="0"/>
        <v>0.92546043619999985</v>
      </c>
      <c r="P20" s="40">
        <f t="shared" si="1"/>
        <v>2.1354286165329858E-2</v>
      </c>
    </row>
    <row r="21" spans="1:16">
      <c r="A21" s="3">
        <v>19</v>
      </c>
      <c r="B21">
        <v>0.79707321499999995</v>
      </c>
      <c r="C21">
        <v>0.91345373699999999</v>
      </c>
      <c r="D21">
        <v>0.93460414000000003</v>
      </c>
      <c r="E21">
        <v>0.98270800999999997</v>
      </c>
      <c r="F21">
        <v>0.99147373400000005</v>
      </c>
      <c r="G21">
        <f t="shared" si="2"/>
        <v>0.92386256719999993</v>
      </c>
      <c r="H21" s="32">
        <f t="shared" si="3"/>
        <v>3.4880740372038609E-2</v>
      </c>
      <c r="J21" s="40">
        <v>0.82835515800000004</v>
      </c>
      <c r="K21" s="40">
        <v>0.92961778399999995</v>
      </c>
      <c r="L21" s="40">
        <v>0.92314274500000004</v>
      </c>
      <c r="M21" s="40">
        <v>0.98806167</v>
      </c>
      <c r="N21" s="40">
        <v>0.98117299099999999</v>
      </c>
      <c r="O21" s="40">
        <f t="shared" si="0"/>
        <v>0.93007006959999994</v>
      </c>
      <c r="P21" s="40">
        <f t="shared" si="1"/>
        <v>2.4178392008111435E-2</v>
      </c>
    </row>
    <row r="22" spans="1:16">
      <c r="A22" s="3">
        <v>20</v>
      </c>
      <c r="B22">
        <v>0.78783206400000005</v>
      </c>
      <c r="C22">
        <v>0.957766118</v>
      </c>
      <c r="D22">
        <v>0.94539819899999999</v>
      </c>
      <c r="E22">
        <v>0.97944282900000001</v>
      </c>
      <c r="F22">
        <v>1.0053117439999999</v>
      </c>
      <c r="G22">
        <f t="shared" si="2"/>
        <v>0.93515019079999995</v>
      </c>
      <c r="H22" s="32">
        <f t="shared" si="3"/>
        <v>3.8212310624454751E-2</v>
      </c>
      <c r="J22" s="40">
        <v>0.81776905099999997</v>
      </c>
      <c r="K22" s="40">
        <v>0.94112983100000003</v>
      </c>
      <c r="L22" s="40">
        <v>0.93416049899999998</v>
      </c>
      <c r="M22" s="40">
        <v>0.994305985</v>
      </c>
      <c r="N22" s="40">
        <v>1.0168944049999999</v>
      </c>
      <c r="O22" s="40">
        <f t="shared" si="0"/>
        <v>0.94085195420000001</v>
      </c>
      <c r="P22" s="40">
        <f t="shared" si="1"/>
        <v>2.9175602320130872E-2</v>
      </c>
    </row>
    <row r="23" spans="1:16">
      <c r="A23" s="3">
        <v>21</v>
      </c>
      <c r="B23">
        <v>0.78860174000000005</v>
      </c>
      <c r="C23">
        <v>0.93782464899999995</v>
      </c>
      <c r="D23">
        <v>0.92291544800000003</v>
      </c>
      <c r="E23">
        <v>0.97462633899999995</v>
      </c>
      <c r="F23">
        <v>0.97107388800000005</v>
      </c>
      <c r="G23">
        <f t="shared" si="2"/>
        <v>0.91900841280000001</v>
      </c>
      <c r="H23" s="32">
        <f t="shared" si="3"/>
        <v>3.4043636264465736E-2</v>
      </c>
      <c r="J23" s="40">
        <v>0.79243796399999999</v>
      </c>
      <c r="K23" s="40">
        <v>0.93381477000000002</v>
      </c>
      <c r="L23" s="40">
        <v>0.95740368200000003</v>
      </c>
      <c r="M23" s="40">
        <v>0.98042568699999999</v>
      </c>
      <c r="N23" s="40">
        <v>0.98491117299999997</v>
      </c>
      <c r="O23" s="40">
        <f t="shared" si="0"/>
        <v>0.92979865519999993</v>
      </c>
      <c r="P23" s="40">
        <f t="shared" si="1"/>
        <v>3.002773250132449E-2</v>
      </c>
    </row>
    <row r="24" spans="1:16">
      <c r="A24" s="3">
        <v>22</v>
      </c>
      <c r="B24">
        <v>0.79437809000000004</v>
      </c>
      <c r="C24">
        <v>0.91183180399999997</v>
      </c>
      <c r="D24">
        <v>0.94379020000000002</v>
      </c>
      <c r="E24">
        <v>0.964417423</v>
      </c>
      <c r="F24">
        <v>0.99091508500000003</v>
      </c>
      <c r="G24">
        <f t="shared" si="2"/>
        <v>0.92106652039999992</v>
      </c>
      <c r="H24" s="32">
        <f t="shared" si="3"/>
        <v>3.4212371104384583E-2</v>
      </c>
      <c r="J24" s="40">
        <v>0.80529243399999995</v>
      </c>
      <c r="K24" s="40">
        <v>0.92278363600000002</v>
      </c>
      <c r="L24" s="40">
        <v>0.958978514</v>
      </c>
      <c r="M24" s="40">
        <v>0.96418955799999995</v>
      </c>
      <c r="N24" s="40">
        <v>0.99834413099999997</v>
      </c>
      <c r="O24" s="40">
        <f t="shared" si="0"/>
        <v>0.92991765459999998</v>
      </c>
      <c r="P24" s="40">
        <f t="shared" si="1"/>
        <v>2.8210699221109272E-2</v>
      </c>
    </row>
    <row r="25" spans="1:16">
      <c r="A25" s="3">
        <v>23</v>
      </c>
      <c r="B25">
        <v>0.78013026399999996</v>
      </c>
      <c r="C25">
        <v>0.92893956899999997</v>
      </c>
      <c r="D25">
        <v>0.93210443200000004</v>
      </c>
      <c r="E25">
        <v>0.97037649400000003</v>
      </c>
      <c r="F25">
        <v>0.99300772999999998</v>
      </c>
      <c r="G25">
        <f t="shared" si="2"/>
        <v>0.92091169780000004</v>
      </c>
      <c r="H25" s="32">
        <f t="shared" si="3"/>
        <v>3.7184499485504979E-2</v>
      </c>
      <c r="J25" s="40">
        <v>0.77391320500000005</v>
      </c>
      <c r="K25" s="40">
        <v>0.93429411100000004</v>
      </c>
      <c r="L25" s="40">
        <v>0.945272318</v>
      </c>
      <c r="M25" s="40">
        <v>0.99139075899999995</v>
      </c>
      <c r="N25" s="40">
        <v>0.99640245299999997</v>
      </c>
      <c r="O25" s="40">
        <f t="shared" si="0"/>
        <v>0.92825456919999993</v>
      </c>
      <c r="P25" s="40">
        <f t="shared" si="1"/>
        <v>3.4214475357332727E-2</v>
      </c>
    </row>
    <row r="26" spans="1:16">
      <c r="A26" s="3">
        <v>24</v>
      </c>
      <c r="B26">
        <v>0.79514776499999995</v>
      </c>
      <c r="C26">
        <v>0.92690747399999995</v>
      </c>
      <c r="D26">
        <v>0.92496783999999999</v>
      </c>
      <c r="E26">
        <v>1.006233105</v>
      </c>
      <c r="F26">
        <v>0.958774452</v>
      </c>
      <c r="G26">
        <f t="shared" si="2"/>
        <v>0.92240612720000004</v>
      </c>
      <c r="H26" s="32">
        <f t="shared" si="3"/>
        <v>3.5050772103585634E-2</v>
      </c>
      <c r="J26" s="40">
        <v>0.74215488299999999</v>
      </c>
      <c r="K26" s="40">
        <v>0.92901821500000004</v>
      </c>
      <c r="L26" s="40">
        <v>0.93768035500000002</v>
      </c>
      <c r="M26" s="40">
        <v>0.993055303</v>
      </c>
      <c r="N26" s="40">
        <v>0.98823198499999998</v>
      </c>
      <c r="O26" s="40">
        <f t="shared" si="0"/>
        <v>0.9180281482</v>
      </c>
      <c r="P26" s="40">
        <f t="shared" si="1"/>
        <v>3.872801167451214E-2</v>
      </c>
    </row>
    <row r="27" spans="1:16">
      <c r="A27" s="3">
        <v>25</v>
      </c>
      <c r="B27">
        <v>0.74663046200000005</v>
      </c>
      <c r="C27">
        <v>0.93020582900000004</v>
      </c>
      <c r="D27">
        <v>0.91131739</v>
      </c>
      <c r="E27">
        <v>0.97561564700000003</v>
      </c>
      <c r="F27">
        <v>0.99231170800000001</v>
      </c>
      <c r="G27">
        <f t="shared" si="2"/>
        <v>0.91121620720000007</v>
      </c>
      <c r="H27" s="32">
        <f t="shared" si="3"/>
        <v>4.3688014142131693E-2</v>
      </c>
      <c r="J27" s="40">
        <v>0.78336451100000004</v>
      </c>
      <c r="K27" s="40">
        <v>0.93369611299999999</v>
      </c>
      <c r="L27" s="40">
        <v>0.93740422800000001</v>
      </c>
      <c r="M27" s="40">
        <v>0.99916318000000004</v>
      </c>
      <c r="N27" s="40">
        <v>0.98878545399999995</v>
      </c>
      <c r="O27" s="40">
        <f t="shared" si="0"/>
        <v>0.9284826972000001</v>
      </c>
      <c r="P27" s="40">
        <f t="shared" si="1"/>
        <v>3.2622414790084972E-2</v>
      </c>
    </row>
    <row r="28" spans="1:16">
      <c r="A28" s="3">
        <v>26</v>
      </c>
      <c r="B28">
        <v>0.80438891599999995</v>
      </c>
      <c r="C28">
        <v>0.92833166199999995</v>
      </c>
      <c r="D28">
        <v>0.94281370600000003</v>
      </c>
      <c r="E28">
        <v>0.98851845299999996</v>
      </c>
      <c r="F28">
        <v>0.98393197300000002</v>
      </c>
      <c r="G28">
        <f t="shared" si="2"/>
        <v>0.92959694199999987</v>
      </c>
      <c r="H28" s="32">
        <f t="shared" si="3"/>
        <v>3.3374671242741002E-2</v>
      </c>
      <c r="J28" s="40">
        <v>0.76672902300000001</v>
      </c>
      <c r="K28" s="40">
        <v>0.93417545499999999</v>
      </c>
      <c r="L28" s="40">
        <v>0.93249767100000003</v>
      </c>
      <c r="M28" s="40">
        <v>0.98319992700000003</v>
      </c>
      <c r="N28" s="40">
        <v>1.00512639</v>
      </c>
      <c r="O28" s="40">
        <f t="shared" si="0"/>
        <v>0.92434569320000004</v>
      </c>
      <c r="P28" s="40">
        <f t="shared" si="1"/>
        <v>3.5353033561346107E-2</v>
      </c>
    </row>
    <row r="29" spans="1:16">
      <c r="A29" s="3">
        <v>27</v>
      </c>
      <c r="B29">
        <v>0.75240555099999995</v>
      </c>
      <c r="C29">
        <v>0.91685702700000005</v>
      </c>
      <c r="D29">
        <v>0.95075137399999998</v>
      </c>
      <c r="E29">
        <v>0.97434301599999995</v>
      </c>
      <c r="F29">
        <v>1.0012546710000001</v>
      </c>
      <c r="G29">
        <f t="shared" si="2"/>
        <v>0.91912232779999992</v>
      </c>
      <c r="H29" s="32">
        <f t="shared" si="3"/>
        <v>4.39289528799751E-2</v>
      </c>
      <c r="J29" s="40">
        <v>0.77126698800000004</v>
      </c>
      <c r="K29" s="40">
        <v>0.93129783600000005</v>
      </c>
      <c r="L29" s="40">
        <v>0.94740547200000003</v>
      </c>
      <c r="M29" s="40">
        <v>0.97251227900000004</v>
      </c>
      <c r="N29" s="40">
        <v>1.0141225250000001</v>
      </c>
      <c r="O29" s="40">
        <f t="shared" si="0"/>
        <v>0.92732102000000016</v>
      </c>
      <c r="P29" s="40">
        <f t="shared" si="1"/>
        <v>3.5024895401783912E-2</v>
      </c>
    </row>
    <row r="30" spans="1:16">
      <c r="A30" s="3">
        <v>28</v>
      </c>
      <c r="B30">
        <v>0.77897575100000005</v>
      </c>
      <c r="C30">
        <v>0.93568761899999997</v>
      </c>
      <c r="D30">
        <v>0.94985674200000003</v>
      </c>
      <c r="E30">
        <v>0.98284734900000004</v>
      </c>
      <c r="F30">
        <v>1.0013966219999999</v>
      </c>
      <c r="G30">
        <f t="shared" si="2"/>
        <v>0.92975281659999998</v>
      </c>
      <c r="H30" s="32">
        <f t="shared" si="3"/>
        <v>3.9449320291945596E-2</v>
      </c>
      <c r="J30" s="40">
        <v>0.74442324599999998</v>
      </c>
      <c r="K30" s="40">
        <v>0.92292853900000005</v>
      </c>
      <c r="L30" s="40">
        <v>0.94323626400000005</v>
      </c>
      <c r="M30" s="40">
        <v>0.99944060400000001</v>
      </c>
      <c r="N30" s="40">
        <v>1.0114958169999999</v>
      </c>
      <c r="O30" s="40">
        <f t="shared" si="0"/>
        <v>0.92430489400000015</v>
      </c>
      <c r="P30" s="40">
        <f t="shared" si="1"/>
        <v>4.0516896995994749E-2</v>
      </c>
    </row>
    <row r="31" spans="1:16">
      <c r="A31" s="3">
        <v>29</v>
      </c>
      <c r="B31">
        <v>0.79514776499999995</v>
      </c>
      <c r="C31">
        <v>0.91050701300000003</v>
      </c>
      <c r="D31">
        <v>0.96377616700000002</v>
      </c>
      <c r="E31">
        <v>0.97859286000000001</v>
      </c>
      <c r="F31">
        <v>1.0150926810000001</v>
      </c>
      <c r="G31">
        <f t="shared" si="2"/>
        <v>0.93262329719999992</v>
      </c>
      <c r="H31" s="32">
        <f t="shared" si="3"/>
        <v>3.8258040491927332E-2</v>
      </c>
      <c r="J31" s="40">
        <v>0.77958349299999996</v>
      </c>
      <c r="K31" s="40">
        <v>0.93395967199999996</v>
      </c>
      <c r="L31" s="40">
        <v>0.96814227500000005</v>
      </c>
      <c r="M31" s="40">
        <v>0.99471984700000005</v>
      </c>
      <c r="N31" s="40">
        <v>1.013296859</v>
      </c>
      <c r="O31" s="40">
        <f t="shared" si="0"/>
        <v>0.93794042919999998</v>
      </c>
      <c r="P31" s="40">
        <f t="shared" si="1"/>
        <v>3.5308543562517003E-2</v>
      </c>
    </row>
    <row r="32" spans="1:16">
      <c r="A32" s="3">
        <v>30</v>
      </c>
      <c r="B32">
        <v>0.75895157599999996</v>
      </c>
      <c r="C32">
        <v>0.93675209199999998</v>
      </c>
      <c r="D32">
        <v>0.95860133300000006</v>
      </c>
      <c r="E32">
        <v>1.011620886</v>
      </c>
      <c r="F32">
        <v>0.99245366000000002</v>
      </c>
      <c r="G32">
        <f t="shared" si="2"/>
        <v>0.9316759094</v>
      </c>
      <c r="H32" s="32">
        <f t="shared" si="3"/>
        <v>4.5094110294955761E-2</v>
      </c>
      <c r="J32" s="40">
        <v>0.73875171900000003</v>
      </c>
      <c r="K32" s="40">
        <v>0.93875465599999997</v>
      </c>
      <c r="L32" s="40">
        <v>0.95638413799999999</v>
      </c>
      <c r="M32" s="40">
        <v>0.96668637400000001</v>
      </c>
      <c r="N32" s="40">
        <v>0.98269729800000005</v>
      </c>
      <c r="O32" s="40">
        <f t="shared" si="0"/>
        <v>0.91665483699999994</v>
      </c>
      <c r="P32" s="40">
        <f t="shared" si="1"/>
        <v>3.807000136094324E-2</v>
      </c>
    </row>
    <row r="33" spans="1:20">
      <c r="A33" s="3" t="s">
        <v>86</v>
      </c>
      <c r="B33">
        <f>AVERAGE(B28:B32)</f>
        <v>0.77797391179999997</v>
      </c>
      <c r="C33">
        <f t="shared" ref="C33:E33" si="4">AVERAGE(C28:C32)</f>
        <v>0.92562708259999993</v>
      </c>
      <c r="D33">
        <f t="shared" si="4"/>
        <v>0.95315986440000011</v>
      </c>
      <c r="E33">
        <f t="shared" si="4"/>
        <v>0.98718451280000008</v>
      </c>
      <c r="F33">
        <f>AVERAGE(F28:F32)</f>
        <v>0.99882592140000015</v>
      </c>
      <c r="J33" s="40">
        <f>AVERAGE(J28:J32)</f>
        <v>0.7601508938</v>
      </c>
      <c r="K33" s="40">
        <f t="shared" ref="K33:N33" si="5">AVERAGE(K28:K32)</f>
        <v>0.93222323160000009</v>
      </c>
      <c r="L33" s="40">
        <f t="shared" si="5"/>
        <v>0.94953316399999999</v>
      </c>
      <c r="M33" s="40">
        <f t="shared" si="5"/>
        <v>0.98331180620000003</v>
      </c>
      <c r="N33" s="40">
        <f t="shared" si="5"/>
        <v>1.0053477778000002</v>
      </c>
      <c r="O33" s="40"/>
      <c r="P33" s="40"/>
    </row>
    <row r="35" spans="1:20">
      <c r="A35" t="s">
        <v>6</v>
      </c>
      <c r="D35" t="s">
        <v>7</v>
      </c>
      <c r="E35" t="s">
        <v>144</v>
      </c>
    </row>
    <row r="37" spans="1:20">
      <c r="A37" t="s">
        <v>88</v>
      </c>
      <c r="B37" t="s">
        <v>12</v>
      </c>
      <c r="C37" t="s">
        <v>13</v>
      </c>
      <c r="D37" t="s">
        <v>1</v>
      </c>
      <c r="E37" t="s">
        <v>14</v>
      </c>
      <c r="F37" t="s">
        <v>2</v>
      </c>
    </row>
    <row r="38" spans="1:20">
      <c r="A38" t="s">
        <v>0</v>
      </c>
      <c r="B38">
        <v>5</v>
      </c>
      <c r="C38">
        <v>0</v>
      </c>
      <c r="D38" s="33">
        <v>0.92900000000000005</v>
      </c>
      <c r="E38" s="33">
        <v>8.8999999999999996E-2</v>
      </c>
      <c r="F38" s="33">
        <v>3.9800000000000002E-2</v>
      </c>
    </row>
    <row r="39" spans="1:20">
      <c r="A39" t="s">
        <v>3</v>
      </c>
      <c r="B39">
        <v>5</v>
      </c>
      <c r="C39">
        <v>0</v>
      </c>
      <c r="D39" s="33">
        <v>0.92600000000000005</v>
      </c>
      <c r="E39" s="33">
        <v>9.7100000000000006E-2</v>
      </c>
      <c r="F39" s="33">
        <v>4.3400000000000001E-2</v>
      </c>
    </row>
    <row r="40" spans="1:20">
      <c r="A40" t="s">
        <v>15</v>
      </c>
      <c r="B40">
        <v>5</v>
      </c>
      <c r="C40">
        <v>0</v>
      </c>
      <c r="D40" s="33">
        <v>2.4399999999999999E-3</v>
      </c>
      <c r="E40" s="33">
        <v>0.01</v>
      </c>
      <c r="F40" s="33">
        <v>4.4799999999999996E-3</v>
      </c>
    </row>
    <row r="42" spans="1:20">
      <c r="A42" t="s">
        <v>141</v>
      </c>
    </row>
    <row r="43" spans="1:20">
      <c r="A43" t="s">
        <v>142</v>
      </c>
    </row>
    <row r="44" spans="1:20">
      <c r="A44" s="23" t="s">
        <v>143</v>
      </c>
    </row>
    <row r="46" spans="1:20">
      <c r="A46" s="24" t="s">
        <v>101</v>
      </c>
      <c r="B46" s="43" t="s">
        <v>151</v>
      </c>
      <c r="C46" s="43"/>
      <c r="D46" s="43"/>
      <c r="E46" s="43"/>
      <c r="F46" s="43"/>
      <c r="G46" s="43"/>
      <c r="H46" s="43"/>
      <c r="I46" s="30"/>
      <c r="J46" s="43" t="s">
        <v>152</v>
      </c>
      <c r="K46" s="43"/>
      <c r="L46" s="43"/>
      <c r="M46" s="43"/>
      <c r="N46" s="43"/>
      <c r="O46" s="43"/>
      <c r="P46" s="43"/>
      <c r="Q46" s="31"/>
      <c r="R46" s="31"/>
      <c r="S46" s="31"/>
      <c r="T46" s="31"/>
    </row>
    <row r="47" spans="1:20">
      <c r="A47" s="3" t="s">
        <v>137</v>
      </c>
      <c r="B47" s="3" t="s">
        <v>79</v>
      </c>
      <c r="C47" s="3" t="s">
        <v>80</v>
      </c>
      <c r="D47" s="3" t="s">
        <v>81</v>
      </c>
      <c r="E47" s="3" t="s">
        <v>82</v>
      </c>
      <c r="F47" s="3" t="s">
        <v>83</v>
      </c>
      <c r="G47" s="3" t="s">
        <v>1</v>
      </c>
      <c r="H47" s="3" t="s">
        <v>2</v>
      </c>
      <c r="J47" s="7" t="s">
        <v>79</v>
      </c>
      <c r="K47" s="7" t="s">
        <v>80</v>
      </c>
      <c r="L47" s="7" t="s">
        <v>81</v>
      </c>
      <c r="M47" s="7" t="s">
        <v>82</v>
      </c>
      <c r="N47" s="7" t="s">
        <v>83</v>
      </c>
      <c r="O47" s="7" t="s">
        <v>1</v>
      </c>
      <c r="P47" s="7" t="s">
        <v>2</v>
      </c>
    </row>
    <row r="48" spans="1:20">
      <c r="A48" s="3">
        <v>1</v>
      </c>
      <c r="B48">
        <v>1</v>
      </c>
      <c r="C48">
        <v>1</v>
      </c>
      <c r="D48">
        <v>1</v>
      </c>
      <c r="E48">
        <v>1</v>
      </c>
      <c r="F48">
        <v>1</v>
      </c>
      <c r="G48">
        <v>0.99999932700000005</v>
      </c>
      <c r="H48" s="32">
        <v>0</v>
      </c>
      <c r="J48" s="40">
        <v>1</v>
      </c>
      <c r="K48" s="40">
        <v>1</v>
      </c>
      <c r="L48" s="40">
        <v>1</v>
      </c>
      <c r="M48" s="40">
        <v>1</v>
      </c>
      <c r="N48" s="40">
        <v>1</v>
      </c>
      <c r="O48" s="40">
        <v>0.99999998099999998</v>
      </c>
      <c r="P48" s="41">
        <v>0</v>
      </c>
    </row>
    <row r="49" spans="1:16">
      <c r="A49" s="3">
        <v>2</v>
      </c>
      <c r="B49">
        <v>1.077217943</v>
      </c>
      <c r="C49">
        <v>1.0891483019999999</v>
      </c>
      <c r="D49">
        <v>1.041970066</v>
      </c>
      <c r="E49">
        <v>1.051088639</v>
      </c>
      <c r="F49">
        <v>1.062075272</v>
      </c>
      <c r="G49">
        <f t="shared" ref="G49:G77" si="6">AVERAGE(B49:F49)</f>
        <v>1.0643000443999999</v>
      </c>
      <c r="H49" s="32">
        <f>STDEV(B49:F49)/SQRT(5)</f>
        <v>8.5511016548022959E-3</v>
      </c>
      <c r="J49" s="40">
        <v>1.0925235090000001</v>
      </c>
      <c r="K49" s="40">
        <v>1.0723425040000001</v>
      </c>
      <c r="L49" s="40">
        <v>1.033308844</v>
      </c>
      <c r="M49" s="40">
        <v>1.0414443099999999</v>
      </c>
      <c r="N49" s="40">
        <v>1.092855328</v>
      </c>
      <c r="O49" s="40">
        <f t="shared" ref="O49:O77" si="7">AVERAGE(J49:N49)</f>
        <v>1.0664948989999998</v>
      </c>
      <c r="P49" s="41">
        <f>STDEV(J49:N49)/SQRT(5)</f>
        <v>1.2520785709255862E-2</v>
      </c>
    </row>
    <row r="50" spans="1:16">
      <c r="A50" s="3">
        <v>3</v>
      </c>
      <c r="B50">
        <v>1.1421030000000001</v>
      </c>
      <c r="C50">
        <v>1.132093477</v>
      </c>
      <c r="D50">
        <v>1.089722361</v>
      </c>
      <c r="E50">
        <v>1.0951866560000001</v>
      </c>
      <c r="F50">
        <v>1.0913075699999999</v>
      </c>
      <c r="G50">
        <f t="shared" si="6"/>
        <v>1.1100826127999999</v>
      </c>
      <c r="H50" s="32">
        <f>STDEV(B50:F50)/SQRT(5)</f>
        <v>1.1177466067399786E-2</v>
      </c>
      <c r="J50" s="40">
        <v>1.127018139</v>
      </c>
      <c r="K50" s="40">
        <v>1.11695107</v>
      </c>
      <c r="L50" s="40">
        <v>1.117076993</v>
      </c>
      <c r="M50" s="40">
        <v>1.043320958</v>
      </c>
      <c r="N50" s="40">
        <v>1.118977291</v>
      </c>
      <c r="O50" s="40">
        <f t="shared" si="7"/>
        <v>1.1046688902000001</v>
      </c>
      <c r="P50" s="41">
        <f t="shared" ref="P50:P77" si="8">STDEV(J50:N50)/SQRT(5)</f>
        <v>1.5447655155926469E-2</v>
      </c>
    </row>
    <row r="51" spans="1:16">
      <c r="A51" s="3">
        <v>4</v>
      </c>
      <c r="B51">
        <v>1.1586024930000001</v>
      </c>
      <c r="C51">
        <v>1.1489643469999999</v>
      </c>
      <c r="D51">
        <v>1.179071873</v>
      </c>
      <c r="E51">
        <v>1.1161602859999999</v>
      </c>
      <c r="F51">
        <v>1.1018912700000001</v>
      </c>
      <c r="G51">
        <f t="shared" si="6"/>
        <v>1.1409380537999998</v>
      </c>
      <c r="H51" s="32">
        <f t="shared" ref="H51:H77" si="9">STDEV(B51:F51)/SQRT(5)</f>
        <v>1.4087638311363284E-2</v>
      </c>
      <c r="J51" s="40">
        <v>1.166692359</v>
      </c>
      <c r="K51" s="40">
        <v>1.140418693</v>
      </c>
      <c r="L51" s="40">
        <v>1.1737510609999999</v>
      </c>
      <c r="M51" s="40">
        <v>1.058772788</v>
      </c>
      <c r="N51" s="40">
        <v>1.1202874380000001</v>
      </c>
      <c r="O51" s="40">
        <f t="shared" si="7"/>
        <v>1.1319844677999999</v>
      </c>
      <c r="P51" s="41">
        <f t="shared" si="8"/>
        <v>2.0636124562389922E-2</v>
      </c>
    </row>
    <row r="52" spans="1:16">
      <c r="A52" s="3">
        <v>5</v>
      </c>
      <c r="B52">
        <v>1.1805510720000001</v>
      </c>
      <c r="C52">
        <v>1.16487718</v>
      </c>
      <c r="D52">
        <v>1.1495990030000001</v>
      </c>
      <c r="E52">
        <v>1.157299579</v>
      </c>
      <c r="F52">
        <v>1.1092269370000001</v>
      </c>
      <c r="G52">
        <f t="shared" si="6"/>
        <v>1.1523107542</v>
      </c>
      <c r="H52" s="32">
        <f t="shared" si="9"/>
        <v>1.1924529086741142E-2</v>
      </c>
      <c r="J52" s="40">
        <v>1.161517908</v>
      </c>
      <c r="K52" s="40">
        <v>1.1861902820000001</v>
      </c>
      <c r="L52" s="40">
        <v>1.219985469</v>
      </c>
      <c r="M52" s="40">
        <v>1.1085924570000001</v>
      </c>
      <c r="N52" s="40">
        <v>1.1388963000000001</v>
      </c>
      <c r="O52" s="40">
        <f t="shared" si="7"/>
        <v>1.1630364832</v>
      </c>
      <c r="P52" s="41">
        <f t="shared" si="8"/>
        <v>1.9142220204241438E-2</v>
      </c>
    </row>
    <row r="53" spans="1:16">
      <c r="A53" s="3">
        <v>6</v>
      </c>
      <c r="B53">
        <v>1.17414131</v>
      </c>
      <c r="C53">
        <v>1.189225762</v>
      </c>
      <c r="D53">
        <v>1.135794999</v>
      </c>
      <c r="E53">
        <v>1.1301424120000001</v>
      </c>
      <c r="F53">
        <v>1.124264857</v>
      </c>
      <c r="G53">
        <f t="shared" si="6"/>
        <v>1.150713868</v>
      </c>
      <c r="H53" s="32">
        <f t="shared" si="9"/>
        <v>1.299484254465557E-2</v>
      </c>
      <c r="J53" s="40">
        <v>1.1881814909999999</v>
      </c>
      <c r="K53" s="40">
        <v>1.1951118679999999</v>
      </c>
      <c r="L53" s="40">
        <v>1.2058169519999999</v>
      </c>
      <c r="M53" s="40">
        <v>1.1111916580000001</v>
      </c>
      <c r="N53" s="40">
        <v>1.1420470069999999</v>
      </c>
      <c r="O53" s="40">
        <f t="shared" si="7"/>
        <v>1.1684697952</v>
      </c>
      <c r="P53" s="41">
        <f t="shared" si="8"/>
        <v>1.7989038124369083E-2</v>
      </c>
    </row>
    <row r="54" spans="1:16">
      <c r="A54" s="3">
        <v>7</v>
      </c>
      <c r="B54">
        <v>1.1880789979999999</v>
      </c>
      <c r="C54">
        <v>1.2160664960000001</v>
      </c>
      <c r="D54">
        <v>1.162657308</v>
      </c>
      <c r="E54">
        <v>1.1745082819999999</v>
      </c>
      <c r="F54">
        <v>1.124986204</v>
      </c>
      <c r="G54">
        <f t="shared" si="6"/>
        <v>1.1732594575999999</v>
      </c>
      <c r="H54" s="32">
        <f t="shared" si="9"/>
        <v>1.4993887864558401E-2</v>
      </c>
      <c r="J54" s="40">
        <v>1.1897487280000001</v>
      </c>
      <c r="K54" s="40">
        <v>1.172226392</v>
      </c>
      <c r="L54" s="40">
        <v>1.2160081840000001</v>
      </c>
      <c r="M54" s="40">
        <v>1.11898926</v>
      </c>
      <c r="N54" s="40">
        <v>1.151351437</v>
      </c>
      <c r="O54" s="40">
        <f t="shared" si="7"/>
        <v>1.1696648002000001</v>
      </c>
      <c r="P54" s="41">
        <f t="shared" si="8"/>
        <v>1.6524262126818987E-2</v>
      </c>
    </row>
    <row r="55" spans="1:16">
      <c r="A55" s="3">
        <v>8</v>
      </c>
      <c r="B55">
        <v>1.171579505</v>
      </c>
      <c r="C55">
        <v>1.207246276</v>
      </c>
      <c r="D55">
        <v>1.1632153599999999</v>
      </c>
      <c r="E55">
        <v>1.155955906</v>
      </c>
      <c r="F55">
        <v>1.108146887</v>
      </c>
      <c r="G55">
        <f t="shared" si="6"/>
        <v>1.1612287868</v>
      </c>
      <c r="H55" s="32">
        <f t="shared" si="9"/>
        <v>1.592825243225875E-2</v>
      </c>
      <c r="J55" s="40">
        <v>1.1772056930000001</v>
      </c>
      <c r="K55" s="40">
        <v>1.1586495400000001</v>
      </c>
      <c r="L55" s="40">
        <v>1.2284368939999999</v>
      </c>
      <c r="M55" s="40">
        <v>1.1187006180000001</v>
      </c>
      <c r="N55" s="40">
        <v>1.152321741</v>
      </c>
      <c r="O55" s="40">
        <f t="shared" si="7"/>
        <v>1.1670628971999999</v>
      </c>
      <c r="P55" s="41">
        <f t="shared" si="8"/>
        <v>1.8023096438671726E-2</v>
      </c>
    </row>
    <row r="56" spans="1:16">
      <c r="A56" s="3">
        <v>9</v>
      </c>
      <c r="B56">
        <v>1.2089041620000001</v>
      </c>
      <c r="C56">
        <v>1.2066714540000001</v>
      </c>
      <c r="D56">
        <v>1.1740347310000001</v>
      </c>
      <c r="E56">
        <v>1.2048937879999999</v>
      </c>
      <c r="F56">
        <v>1.093952509</v>
      </c>
      <c r="G56">
        <f t="shared" si="6"/>
        <v>1.1776913287999999</v>
      </c>
      <c r="H56" s="32">
        <f t="shared" si="9"/>
        <v>2.1885638040132854E-2</v>
      </c>
      <c r="J56" s="40">
        <v>1.185201172</v>
      </c>
      <c r="K56" s="40">
        <v>1.184057439</v>
      </c>
      <c r="L56" s="40">
        <v>1.226199416</v>
      </c>
      <c r="M56" s="40">
        <v>1.139350375</v>
      </c>
      <c r="N56" s="40">
        <v>1.145391456</v>
      </c>
      <c r="O56" s="40">
        <f t="shared" si="7"/>
        <v>1.1760399716000003</v>
      </c>
      <c r="P56" s="41">
        <f t="shared" si="8"/>
        <v>1.5731553079638846E-2</v>
      </c>
    </row>
    <row r="57" spans="1:16">
      <c r="A57" s="3">
        <v>10</v>
      </c>
      <c r="B57">
        <v>1.195129211</v>
      </c>
      <c r="C57">
        <v>1.2114641500000001</v>
      </c>
      <c r="D57">
        <v>1.193806779</v>
      </c>
      <c r="E57">
        <v>1.181231932</v>
      </c>
      <c r="F57">
        <v>1.103574413</v>
      </c>
      <c r="G57">
        <f t="shared" si="6"/>
        <v>1.1770412969999999</v>
      </c>
      <c r="H57" s="32">
        <f t="shared" si="9"/>
        <v>1.8984376859138688E-2</v>
      </c>
      <c r="J57" s="40">
        <v>1.188340784</v>
      </c>
      <c r="K57" s="40">
        <v>1.2044211279999999</v>
      </c>
      <c r="L57" s="40">
        <v>1.2105403340000001</v>
      </c>
      <c r="M57" s="40">
        <v>1.133574216</v>
      </c>
      <c r="N57" s="40">
        <v>1.145875814</v>
      </c>
      <c r="O57" s="40">
        <f t="shared" si="7"/>
        <v>1.1765504551999999</v>
      </c>
      <c r="P57" s="41">
        <f t="shared" si="8"/>
        <v>1.5586835575093183E-2</v>
      </c>
    </row>
    <row r="58" spans="1:16">
      <c r="A58" s="3">
        <v>11</v>
      </c>
      <c r="B58">
        <v>1.195129211</v>
      </c>
      <c r="C58">
        <v>1.1742715939999999</v>
      </c>
      <c r="D58">
        <v>1.148479842</v>
      </c>
      <c r="E58">
        <v>1.1820381360000001</v>
      </c>
      <c r="F58">
        <v>1.106822446</v>
      </c>
      <c r="G58">
        <f t="shared" si="6"/>
        <v>1.1613482457999997</v>
      </c>
      <c r="H58" s="32">
        <f t="shared" si="9"/>
        <v>1.5612329671159979E-2</v>
      </c>
      <c r="J58" s="40">
        <v>1.189121833</v>
      </c>
      <c r="K58" s="40">
        <v>1.173972196</v>
      </c>
      <c r="L58" s="40">
        <v>1.2363906490000001</v>
      </c>
      <c r="M58" s="40">
        <v>1.1406502119999999</v>
      </c>
      <c r="N58" s="40">
        <v>1.152613943</v>
      </c>
      <c r="O58" s="40">
        <f t="shared" si="7"/>
        <v>1.1785497666000002</v>
      </c>
      <c r="P58" s="41">
        <f t="shared" si="8"/>
        <v>1.671426576620004E-2</v>
      </c>
    </row>
    <row r="59" spans="1:16">
      <c r="A59" s="3">
        <v>12</v>
      </c>
      <c r="B59">
        <v>1.1973707899999999</v>
      </c>
      <c r="C59">
        <v>1.2101228989999999</v>
      </c>
      <c r="D59">
        <v>1.1634023959999999</v>
      </c>
      <c r="E59">
        <v>1.1798873780000001</v>
      </c>
      <c r="F59">
        <v>1.1139216059999999</v>
      </c>
      <c r="G59">
        <f t="shared" si="6"/>
        <v>1.1729410137999998</v>
      </c>
      <c r="H59" s="32">
        <f t="shared" si="9"/>
        <v>1.6735940747989474E-2</v>
      </c>
      <c r="J59" s="40">
        <v>1.1872360099999999</v>
      </c>
      <c r="K59" s="40">
        <v>1.168929256</v>
      </c>
      <c r="L59" s="40">
        <v>1.216256612</v>
      </c>
      <c r="M59" s="40">
        <v>1.1357404529999999</v>
      </c>
      <c r="N59" s="40">
        <v>1.1634190879999999</v>
      </c>
      <c r="O59" s="40">
        <f t="shared" si="7"/>
        <v>1.1743162838000001</v>
      </c>
      <c r="P59" s="41">
        <f t="shared" si="8"/>
        <v>1.3344988050460041E-2</v>
      </c>
    </row>
    <row r="60" spans="1:16">
      <c r="A60" s="3">
        <v>13</v>
      </c>
      <c r="B60">
        <v>1.1634058780000001</v>
      </c>
      <c r="C60">
        <v>1.179639112</v>
      </c>
      <c r="D60">
        <v>1.2154449110000001</v>
      </c>
      <c r="E60">
        <v>1.1680560099999999</v>
      </c>
      <c r="F60">
        <v>1.0929907130000001</v>
      </c>
      <c r="G60">
        <f t="shared" si="6"/>
        <v>1.1639073248</v>
      </c>
      <c r="H60" s="32">
        <f t="shared" si="9"/>
        <v>1.9937703963599146E-2</v>
      </c>
      <c r="J60" s="40">
        <v>1.208098248</v>
      </c>
      <c r="K60" s="40">
        <v>1.1654382830000001</v>
      </c>
      <c r="L60" s="40">
        <v>1.263733972</v>
      </c>
      <c r="M60" s="40">
        <v>1.1748742050000001</v>
      </c>
      <c r="N60" s="40">
        <v>1.1542591710000001</v>
      </c>
      <c r="O60" s="40">
        <f t="shared" si="7"/>
        <v>1.1932807757999999</v>
      </c>
      <c r="P60" s="41">
        <f t="shared" si="8"/>
        <v>1.9773596324763873E-2</v>
      </c>
    </row>
    <row r="61" spans="1:16">
      <c r="A61" s="3">
        <v>14</v>
      </c>
      <c r="B61">
        <v>1.17991062</v>
      </c>
      <c r="C61">
        <v>1.2266099260000001</v>
      </c>
      <c r="D61">
        <v>1.1926882299999999</v>
      </c>
      <c r="E61">
        <v>1.2331267749999999</v>
      </c>
      <c r="F61">
        <v>1.122944358</v>
      </c>
      <c r="G61">
        <f t="shared" si="6"/>
        <v>1.1910559817999999</v>
      </c>
      <c r="H61" s="32">
        <f t="shared" si="9"/>
        <v>1.974855844000506E-2</v>
      </c>
      <c r="J61" s="40">
        <v>1.1875494579999999</v>
      </c>
      <c r="K61" s="40">
        <v>1.1799836850000001</v>
      </c>
      <c r="L61" s="40">
        <v>1.2073075170000001</v>
      </c>
      <c r="M61" s="40">
        <v>1.1799282849999999</v>
      </c>
      <c r="N61" s="40">
        <v>1.162596475</v>
      </c>
      <c r="O61" s="40">
        <f t="shared" si="7"/>
        <v>1.1834730840000001</v>
      </c>
      <c r="P61" s="41">
        <f t="shared" si="8"/>
        <v>7.2293545012326347E-3</v>
      </c>
    </row>
    <row r="62" spans="1:16">
      <c r="A62" s="3">
        <v>15</v>
      </c>
      <c r="B62">
        <v>1.2008985219999999</v>
      </c>
      <c r="C62">
        <v>1.1620018130000001</v>
      </c>
      <c r="D62">
        <v>1.1798175719999999</v>
      </c>
      <c r="E62">
        <v>1.2237157789999999</v>
      </c>
      <c r="F62">
        <v>1.0851702059999999</v>
      </c>
      <c r="G62">
        <f t="shared" si="6"/>
        <v>1.1703207784</v>
      </c>
      <c r="H62" s="32">
        <f t="shared" si="9"/>
        <v>2.3660133924807338E-2</v>
      </c>
      <c r="J62" s="40">
        <v>1.2120189100000001</v>
      </c>
      <c r="K62" s="40">
        <v>1.175329055</v>
      </c>
      <c r="L62" s="40">
        <v>1.201342812</v>
      </c>
      <c r="M62" s="40">
        <v>1.172707494</v>
      </c>
      <c r="N62" s="40">
        <v>1.165694775</v>
      </c>
      <c r="O62" s="40">
        <f t="shared" si="7"/>
        <v>1.1854186091999999</v>
      </c>
      <c r="P62" s="41">
        <f t="shared" si="8"/>
        <v>8.9820861346279514E-3</v>
      </c>
    </row>
    <row r="63" spans="1:16">
      <c r="A63" s="3">
        <v>16</v>
      </c>
      <c r="B63">
        <v>1.184881992</v>
      </c>
      <c r="C63">
        <v>1.178489468</v>
      </c>
      <c r="D63">
        <v>1.2253309349999999</v>
      </c>
      <c r="E63">
        <v>1.1855334470000001</v>
      </c>
      <c r="F63">
        <v>1.102131719</v>
      </c>
      <c r="G63">
        <f t="shared" si="6"/>
        <v>1.1752735122</v>
      </c>
      <c r="H63" s="32">
        <f t="shared" si="9"/>
        <v>2.0079092369632071E-2</v>
      </c>
      <c r="J63" s="40">
        <v>1.211546169</v>
      </c>
      <c r="K63" s="40">
        <v>1.154576421</v>
      </c>
      <c r="L63" s="40">
        <v>1.244842073</v>
      </c>
      <c r="M63" s="40">
        <v>1.192058361</v>
      </c>
      <c r="N63" s="40">
        <v>1.163130062</v>
      </c>
      <c r="O63" s="40">
        <f t="shared" si="7"/>
        <v>1.1932306172</v>
      </c>
      <c r="P63" s="41">
        <f t="shared" si="8"/>
        <v>1.6432842571126607E-2</v>
      </c>
    </row>
    <row r="64" spans="1:16">
      <c r="A64" s="3">
        <v>17</v>
      </c>
      <c r="B64">
        <v>1.1936908209999999</v>
      </c>
      <c r="C64">
        <v>1.1633436930000001</v>
      </c>
      <c r="D64">
        <v>1.2104083809999999</v>
      </c>
      <c r="E64">
        <v>1.2202195870000001</v>
      </c>
      <c r="F64">
        <v>1.093589865</v>
      </c>
      <c r="G64">
        <f t="shared" si="6"/>
        <v>1.1762504694</v>
      </c>
      <c r="H64" s="32">
        <f t="shared" si="9"/>
        <v>2.2807424764909962E-2</v>
      </c>
      <c r="J64" s="40">
        <v>1.2121730639999999</v>
      </c>
      <c r="K64" s="40">
        <v>1.1960816889999999</v>
      </c>
      <c r="L64" s="40">
        <v>1.21053952</v>
      </c>
      <c r="M64" s="40">
        <v>1.1844046070000001</v>
      </c>
      <c r="N64" s="40">
        <v>1.1774734</v>
      </c>
      <c r="O64" s="40">
        <f t="shared" si="7"/>
        <v>1.196134456</v>
      </c>
      <c r="P64" s="41">
        <f t="shared" si="8"/>
        <v>6.8940915586318584E-3</v>
      </c>
    </row>
    <row r="65" spans="1:18">
      <c r="A65" s="3">
        <v>18</v>
      </c>
      <c r="B65">
        <v>1.1903258269999999</v>
      </c>
      <c r="C65">
        <v>1.215490417</v>
      </c>
      <c r="D65">
        <v>1.184107792</v>
      </c>
      <c r="E65">
        <v>1.21296023</v>
      </c>
      <c r="F65">
        <v>1.093952509</v>
      </c>
      <c r="G65">
        <f t="shared" si="6"/>
        <v>1.1793673550000001</v>
      </c>
      <c r="H65" s="32">
        <f t="shared" si="9"/>
        <v>2.2216674624874606E-2</v>
      </c>
      <c r="J65" s="40">
        <v>1.2102923800000001</v>
      </c>
      <c r="K65" s="40">
        <v>1.1730017399999999</v>
      </c>
      <c r="L65" s="40">
        <v>1.2207307519999999</v>
      </c>
      <c r="M65" s="40">
        <v>1.189025724</v>
      </c>
      <c r="N65" s="40">
        <v>1.1662791809999999</v>
      </c>
      <c r="O65" s="40">
        <f t="shared" si="7"/>
        <v>1.1918659554000002</v>
      </c>
      <c r="P65" s="41">
        <f t="shared" si="8"/>
        <v>1.046737351860174E-2</v>
      </c>
    </row>
    <row r="66" spans="1:18">
      <c r="A66" s="3">
        <v>19</v>
      </c>
      <c r="B66">
        <v>1.1840735529999999</v>
      </c>
      <c r="C66">
        <v>1.2060966319999999</v>
      </c>
      <c r="D66">
        <v>1.173102606</v>
      </c>
      <c r="E66">
        <v>1.2202204679999999</v>
      </c>
      <c r="F66">
        <v>1.0957539060000001</v>
      </c>
      <c r="G66">
        <f t="shared" si="6"/>
        <v>1.1758494330000002</v>
      </c>
      <c r="H66" s="32">
        <f t="shared" si="9"/>
        <v>2.164966102282765E-2</v>
      </c>
      <c r="J66" s="40">
        <v>1.179559118</v>
      </c>
      <c r="K66" s="40">
        <v>1.194918031</v>
      </c>
      <c r="L66" s="40">
        <v>1.2423569830000001</v>
      </c>
      <c r="M66" s="40">
        <v>1.190325088</v>
      </c>
      <c r="N66" s="40">
        <v>1.155518501</v>
      </c>
      <c r="O66" s="40">
        <f t="shared" si="7"/>
        <v>1.1925355442000001</v>
      </c>
      <c r="P66" s="41">
        <f t="shared" si="8"/>
        <v>1.4197512543155507E-2</v>
      </c>
    </row>
    <row r="67" spans="1:18">
      <c r="A67" s="3">
        <v>20</v>
      </c>
      <c r="B67">
        <v>1.182472425</v>
      </c>
      <c r="C67">
        <v>1.1942100659999999</v>
      </c>
      <c r="D67">
        <v>1.191568457</v>
      </c>
      <c r="E67">
        <v>1.2301689330000001</v>
      </c>
      <c r="F67">
        <v>1.0876968920000001</v>
      </c>
      <c r="G67">
        <f t="shared" si="6"/>
        <v>1.1772233546000002</v>
      </c>
      <c r="H67" s="32">
        <f t="shared" si="9"/>
        <v>2.3811871876122284E-2</v>
      </c>
      <c r="J67" s="40">
        <v>1.2394532659999999</v>
      </c>
      <c r="K67" s="40">
        <v>1.1598138330000001</v>
      </c>
      <c r="L67" s="40">
        <v>1.227442369</v>
      </c>
      <c r="M67" s="40">
        <v>1.188447493</v>
      </c>
      <c r="N67" s="40">
        <v>1.1688963000000001</v>
      </c>
      <c r="O67" s="40">
        <f t="shared" si="7"/>
        <v>1.1968106522000002</v>
      </c>
      <c r="P67" s="41">
        <f t="shared" si="8"/>
        <v>1.577119638340576E-2</v>
      </c>
    </row>
    <row r="68" spans="1:18">
      <c r="A68" s="3">
        <v>21</v>
      </c>
      <c r="B68">
        <v>1.165327231</v>
      </c>
      <c r="C68">
        <v>1.2026458149999999</v>
      </c>
      <c r="D68">
        <v>1.2525654829999999</v>
      </c>
      <c r="E68">
        <v>1.2333955089999999</v>
      </c>
      <c r="F68">
        <v>1.0993645839999999</v>
      </c>
      <c r="G68">
        <f t="shared" si="6"/>
        <v>1.1906597244000001</v>
      </c>
      <c r="H68" s="32">
        <f t="shared" si="9"/>
        <v>2.7183519348685545E-2</v>
      </c>
      <c r="J68" s="40">
        <v>1.218760598</v>
      </c>
      <c r="K68" s="40">
        <v>1.160783653</v>
      </c>
      <c r="L68" s="40">
        <v>1.2125285690000001</v>
      </c>
      <c r="M68" s="40">
        <v>1.193790688</v>
      </c>
      <c r="N68" s="40">
        <v>1.1583785929999999</v>
      </c>
      <c r="O68" s="40">
        <f t="shared" si="7"/>
        <v>1.1888484202</v>
      </c>
      <c r="P68" s="41">
        <f t="shared" si="8"/>
        <v>1.2641114204301649E-2</v>
      </c>
    </row>
    <row r="69" spans="1:18">
      <c r="A69" s="3">
        <v>22</v>
      </c>
      <c r="B69">
        <v>1.175264724</v>
      </c>
      <c r="C69">
        <v>1.1940184579999999</v>
      </c>
      <c r="D69">
        <v>1.2104089920000001</v>
      </c>
      <c r="E69">
        <v>1.1823068699999999</v>
      </c>
      <c r="F69">
        <v>1.091063179</v>
      </c>
      <c r="G69">
        <f t="shared" si="6"/>
        <v>1.1706124446000001</v>
      </c>
      <c r="H69" s="32">
        <f t="shared" si="9"/>
        <v>2.0758246066072863E-2</v>
      </c>
      <c r="J69" s="40">
        <v>1.2102872410000001</v>
      </c>
      <c r="K69" s="40">
        <v>1.150892247</v>
      </c>
      <c r="L69" s="40">
        <v>1.2311712260000001</v>
      </c>
      <c r="M69" s="40">
        <v>1.1660654079999999</v>
      </c>
      <c r="N69" s="40">
        <v>1.1637081149999999</v>
      </c>
      <c r="O69" s="40">
        <f t="shared" si="7"/>
        <v>1.1844248474000001</v>
      </c>
      <c r="P69" s="41">
        <f t="shared" si="8"/>
        <v>1.5402555990707249E-2</v>
      </c>
    </row>
    <row r="70" spans="1:18">
      <c r="A70" s="3">
        <v>23</v>
      </c>
      <c r="B70">
        <v>1.1935280829999999</v>
      </c>
      <c r="C70">
        <v>1.154140886</v>
      </c>
      <c r="D70">
        <v>1.184107792</v>
      </c>
      <c r="E70">
        <v>1.215379722</v>
      </c>
      <c r="F70">
        <v>1.0780749890000001</v>
      </c>
      <c r="G70">
        <f t="shared" si="6"/>
        <v>1.1650462944</v>
      </c>
      <c r="H70" s="32">
        <f t="shared" si="9"/>
        <v>2.3865186781088864E-2</v>
      </c>
      <c r="J70" s="40">
        <v>1.2117054620000001</v>
      </c>
      <c r="K70" s="40">
        <v>1.141970025</v>
      </c>
      <c r="L70" s="40">
        <v>1.225204892</v>
      </c>
      <c r="M70" s="40">
        <v>1.151624773</v>
      </c>
      <c r="N70" s="40">
        <v>1.1539193270000001</v>
      </c>
      <c r="O70" s="40">
        <f t="shared" si="7"/>
        <v>1.1768848958</v>
      </c>
      <c r="P70" s="41">
        <f t="shared" si="8"/>
        <v>1.7221836749336448E-2</v>
      </c>
    </row>
    <row r="71" spans="1:18">
      <c r="A71" s="3">
        <v>24</v>
      </c>
      <c r="B71">
        <v>1.1949717230000001</v>
      </c>
      <c r="C71">
        <v>1.1687118400000001</v>
      </c>
      <c r="D71">
        <v>1.1880251610000001</v>
      </c>
      <c r="E71">
        <v>1.209195303</v>
      </c>
      <c r="F71">
        <v>1.0893800360000001</v>
      </c>
      <c r="G71">
        <f t="shared" si="6"/>
        <v>1.1700568125999999</v>
      </c>
      <c r="H71" s="32">
        <f t="shared" si="9"/>
        <v>2.1196682487025831E-2</v>
      </c>
      <c r="J71" s="40">
        <v>1.1942962850000001</v>
      </c>
      <c r="K71" s="40">
        <v>1.129945776</v>
      </c>
      <c r="L71" s="40">
        <v>1.2296790319999999</v>
      </c>
      <c r="M71" s="40">
        <v>1.1587002959999999</v>
      </c>
      <c r="N71" s="40">
        <v>1.1893473080000001</v>
      </c>
      <c r="O71" s="40">
        <f t="shared" si="7"/>
        <v>1.1803937393999999</v>
      </c>
      <c r="P71" s="41">
        <f t="shared" si="8"/>
        <v>1.6908710372555535E-2</v>
      </c>
    </row>
    <row r="72" spans="1:18">
      <c r="A72" s="3">
        <v>25</v>
      </c>
      <c r="B72">
        <v>1.1959324</v>
      </c>
      <c r="C72">
        <v>1.163918515</v>
      </c>
      <c r="D72">
        <v>1.213020164</v>
      </c>
      <c r="E72">
        <v>1.224521983</v>
      </c>
      <c r="F72">
        <v>1.0970783470000001</v>
      </c>
      <c r="G72">
        <f t="shared" si="6"/>
        <v>1.1788942818000001</v>
      </c>
      <c r="H72" s="32">
        <f t="shared" si="9"/>
        <v>2.28635968331404E-2</v>
      </c>
      <c r="J72" s="40">
        <v>1.183161194</v>
      </c>
      <c r="K72" s="40">
        <v>1.153218291</v>
      </c>
      <c r="L72" s="40">
        <v>1.2607503980000001</v>
      </c>
      <c r="M72" s="40">
        <v>1.1604335699999999</v>
      </c>
      <c r="N72" s="40">
        <v>1.166229951</v>
      </c>
      <c r="O72" s="40">
        <f t="shared" si="7"/>
        <v>1.1847586807999999</v>
      </c>
      <c r="P72" s="41">
        <f t="shared" si="8"/>
        <v>1.9630478953976901E-2</v>
      </c>
    </row>
    <row r="73" spans="1:18">
      <c r="A73" s="3">
        <v>26</v>
      </c>
      <c r="B73">
        <v>1.1851969680000001</v>
      </c>
      <c r="C73">
        <v>1.1821318919999999</v>
      </c>
      <c r="D73">
        <v>1.191941919</v>
      </c>
      <c r="E73">
        <v>1.196288996</v>
      </c>
      <c r="F73">
        <v>1.094315154</v>
      </c>
      <c r="G73">
        <f t="shared" si="6"/>
        <v>1.1699749858000001</v>
      </c>
      <c r="H73" s="32">
        <f t="shared" si="9"/>
        <v>1.9077319708853197E-2</v>
      </c>
      <c r="J73" s="40">
        <v>1.1925697550000001</v>
      </c>
      <c r="K73" s="40">
        <v>1.141387878</v>
      </c>
      <c r="L73" s="40">
        <v>1.2286853209999999</v>
      </c>
      <c r="M73" s="40">
        <v>1.1857039709999999</v>
      </c>
      <c r="N73" s="40">
        <v>1.180574877</v>
      </c>
      <c r="O73" s="40">
        <f t="shared" si="7"/>
        <v>1.1857843604</v>
      </c>
      <c r="P73" s="41">
        <f t="shared" si="8"/>
        <v>1.3936869859341585E-2</v>
      </c>
    </row>
    <row r="74" spans="1:18">
      <c r="A74" s="3">
        <v>27</v>
      </c>
      <c r="B74">
        <v>1.1962473760000001</v>
      </c>
      <c r="C74">
        <v>1.198044726</v>
      </c>
      <c r="D74">
        <v>1.1852269529999999</v>
      </c>
      <c r="E74">
        <v>1.2239853949999999</v>
      </c>
      <c r="F74">
        <v>1.0905822810000001</v>
      </c>
      <c r="G74">
        <f t="shared" si="6"/>
        <v>1.1788173462</v>
      </c>
      <c r="H74" s="32">
        <f t="shared" si="9"/>
        <v>2.2956655348047059E-2</v>
      </c>
      <c r="J74" s="40">
        <v>1.1980576540000001</v>
      </c>
      <c r="K74" s="40">
        <v>1.1503101</v>
      </c>
      <c r="L74" s="40">
        <v>1.253791168</v>
      </c>
      <c r="M74" s="40">
        <v>1.16880893</v>
      </c>
      <c r="N74" s="40">
        <v>1.1746133080000001</v>
      </c>
      <c r="O74" s="40">
        <f t="shared" si="7"/>
        <v>1.1891162319999999</v>
      </c>
      <c r="P74" s="41">
        <f t="shared" si="8"/>
        <v>1.7876567866702747E-2</v>
      </c>
    </row>
    <row r="75" spans="1:18">
      <c r="A75" s="3">
        <v>28</v>
      </c>
      <c r="B75">
        <v>1.1653324810000001</v>
      </c>
      <c r="C75">
        <v>1.1717788140000001</v>
      </c>
      <c r="D75">
        <v>1.191941919</v>
      </c>
      <c r="E75">
        <v>1.2167242760000001</v>
      </c>
      <c r="F75">
        <v>1.074582565</v>
      </c>
      <c r="G75">
        <f t="shared" si="6"/>
        <v>1.164072011</v>
      </c>
      <c r="H75" s="32">
        <f t="shared" si="9"/>
        <v>2.4102217039151521E-2</v>
      </c>
      <c r="J75" s="40">
        <v>1.1952366270000001</v>
      </c>
      <c r="K75" s="40">
        <v>1.1417761879999999</v>
      </c>
      <c r="L75" s="40">
        <v>1.2197370409999999</v>
      </c>
      <c r="M75" s="40">
        <v>1.1660654079999999</v>
      </c>
      <c r="N75" s="40">
        <v>1.168604097</v>
      </c>
      <c r="O75" s="40">
        <f t="shared" si="7"/>
        <v>1.1782838722</v>
      </c>
      <c r="P75" s="41">
        <f t="shared" si="8"/>
        <v>1.3382004744892238E-2</v>
      </c>
    </row>
    <row r="76" spans="1:18">
      <c r="A76" s="3">
        <v>29</v>
      </c>
      <c r="B76">
        <v>1.1842362909999999</v>
      </c>
      <c r="C76">
        <v>1.1549079440000001</v>
      </c>
      <c r="D76">
        <v>1.1958592880000001</v>
      </c>
      <c r="E76">
        <v>1.212153145</v>
      </c>
      <c r="F76">
        <v>1.110433124</v>
      </c>
      <c r="G76">
        <f t="shared" si="6"/>
        <v>1.1715179584000002</v>
      </c>
      <c r="H76" s="32">
        <f t="shared" si="9"/>
        <v>1.7906317701973939E-2</v>
      </c>
      <c r="J76" s="40">
        <v>1.212799959</v>
      </c>
      <c r="K76" s="40">
        <v>1.160200871</v>
      </c>
      <c r="L76" s="40">
        <v>1.2244596089999999</v>
      </c>
      <c r="M76" s="40">
        <v>1.1864260499999999</v>
      </c>
      <c r="N76" s="40">
        <v>1.181011593</v>
      </c>
      <c r="O76" s="40">
        <f t="shared" si="7"/>
        <v>1.1929796163999999</v>
      </c>
      <c r="P76" s="41">
        <f t="shared" si="8"/>
        <v>1.1498836640151047E-2</v>
      </c>
    </row>
    <row r="77" spans="1:18">
      <c r="A77" s="3">
        <v>30</v>
      </c>
      <c r="B77">
        <v>1.185994907</v>
      </c>
      <c r="C77">
        <v>1.1447471</v>
      </c>
      <c r="D77">
        <v>1.2061181620000001</v>
      </c>
      <c r="E77">
        <v>1.2339329779999999</v>
      </c>
      <c r="F77">
        <v>1.0674873469999999</v>
      </c>
      <c r="G77">
        <f t="shared" si="6"/>
        <v>1.1676560988</v>
      </c>
      <c r="H77" s="32">
        <f t="shared" si="9"/>
        <v>2.8954160298199794E-2</v>
      </c>
      <c r="J77" s="40">
        <v>1.177359848</v>
      </c>
      <c r="K77" s="40">
        <v>1.140418693</v>
      </c>
      <c r="L77" s="40">
        <v>1.2764111090000001</v>
      </c>
      <c r="M77" s="40">
        <v>1.164043492</v>
      </c>
      <c r="N77" s="40">
        <v>1.1663252340000001</v>
      </c>
      <c r="O77" s="40">
        <f t="shared" si="7"/>
        <v>1.1849116752</v>
      </c>
      <c r="P77" s="41">
        <f t="shared" si="8"/>
        <v>2.3653476289309562E-2</v>
      </c>
    </row>
    <row r="78" spans="1:18">
      <c r="A78" s="3" t="s">
        <v>86</v>
      </c>
      <c r="B78">
        <f>AVERAGE(B73:B77)</f>
        <v>1.1834016045999998</v>
      </c>
      <c r="C78">
        <f t="shared" ref="C78:E78" si="10">AVERAGE(C73:C77)</f>
        <v>1.1703220952</v>
      </c>
      <c r="D78">
        <f t="shared" si="10"/>
        <v>1.1942176482</v>
      </c>
      <c r="E78">
        <f t="shared" si="10"/>
        <v>1.2166169580000001</v>
      </c>
      <c r="F78">
        <f>AVERAGE(F73:F77)</f>
        <v>1.0874800942</v>
      </c>
      <c r="J78" s="40">
        <f>AVERAGE(J73:J77)</f>
        <v>1.1952047686</v>
      </c>
      <c r="K78" s="40">
        <f t="shared" ref="K78:M78" si="11">AVERAGE(K73:K77)</f>
        <v>1.1468187459999999</v>
      </c>
      <c r="L78" s="40">
        <f t="shared" si="11"/>
        <v>1.2406168495999998</v>
      </c>
      <c r="M78" s="40">
        <f t="shared" si="11"/>
        <v>1.1742095701999999</v>
      </c>
      <c r="N78" s="40">
        <f>AVERAGE(N73:N77)</f>
        <v>1.1742258218000001</v>
      </c>
      <c r="O78" s="40"/>
      <c r="P78" s="40"/>
      <c r="Q78" s="10"/>
      <c r="R78" s="10"/>
    </row>
    <row r="80" spans="1:18">
      <c r="A80" t="s">
        <v>6</v>
      </c>
      <c r="D80" t="s">
        <v>7</v>
      </c>
      <c r="E80" t="s">
        <v>147</v>
      </c>
    </row>
    <row r="82" spans="1:20">
      <c r="A82" t="s">
        <v>88</v>
      </c>
      <c r="B82" t="s">
        <v>12</v>
      </c>
      <c r="C82" t="s">
        <v>13</v>
      </c>
      <c r="D82" t="s">
        <v>1</v>
      </c>
      <c r="E82" t="s">
        <v>14</v>
      </c>
      <c r="F82" t="s">
        <v>2</v>
      </c>
    </row>
    <row r="83" spans="1:20">
      <c r="A83" t="s">
        <v>0</v>
      </c>
      <c r="B83">
        <v>5</v>
      </c>
      <c r="C83">
        <v>0</v>
      </c>
      <c r="D83" s="33">
        <v>1.17</v>
      </c>
      <c r="E83" s="33">
        <v>4.9399999999999999E-2</v>
      </c>
      <c r="F83" s="33">
        <v>2.2100000000000002E-2</v>
      </c>
    </row>
    <row r="84" spans="1:20">
      <c r="A84" t="s">
        <v>3</v>
      </c>
      <c r="B84">
        <v>5</v>
      </c>
      <c r="C84">
        <v>0</v>
      </c>
      <c r="D84" s="33">
        <v>1.1859999999999999</v>
      </c>
      <c r="E84" s="33">
        <v>3.49E-2</v>
      </c>
      <c r="F84" s="33">
        <v>1.5599999999999999E-2</v>
      </c>
    </row>
    <row r="85" spans="1:20">
      <c r="A85" t="s">
        <v>15</v>
      </c>
      <c r="B85">
        <v>5</v>
      </c>
      <c r="C85">
        <v>0</v>
      </c>
      <c r="D85" s="33">
        <v>-1.5800000000000002E-2</v>
      </c>
      <c r="E85" s="33">
        <v>5.2200000000000003E-2</v>
      </c>
      <c r="F85" s="33">
        <v>2.3400000000000001E-2</v>
      </c>
    </row>
    <row r="87" spans="1:20">
      <c r="A87" t="s">
        <v>148</v>
      </c>
    </row>
    <row r="88" spans="1:20">
      <c r="A88" t="s">
        <v>149</v>
      </c>
    </row>
    <row r="89" spans="1:20">
      <c r="A89" s="23" t="s">
        <v>150</v>
      </c>
    </row>
    <row r="91" spans="1:20">
      <c r="A91" s="24" t="s">
        <v>139</v>
      </c>
      <c r="B91" s="43" t="s">
        <v>155</v>
      </c>
      <c r="C91" s="43"/>
      <c r="D91" s="43"/>
      <c r="E91" s="43"/>
      <c r="F91" s="43"/>
      <c r="G91" s="43"/>
      <c r="H91" s="43"/>
      <c r="I91" s="43"/>
      <c r="J91" s="43"/>
      <c r="L91" s="43" t="s">
        <v>156</v>
      </c>
      <c r="M91" s="43"/>
      <c r="N91" s="43"/>
      <c r="O91" s="43"/>
      <c r="P91" s="43"/>
      <c r="Q91" s="43"/>
      <c r="R91" s="43"/>
      <c r="S91" s="43"/>
      <c r="T91" s="43"/>
    </row>
    <row r="92" spans="1:20">
      <c r="A92" s="3" t="s">
        <v>137</v>
      </c>
      <c r="B92" s="3" t="s">
        <v>79</v>
      </c>
      <c r="C92" s="3" t="s">
        <v>80</v>
      </c>
      <c r="D92" s="3" t="s">
        <v>81</v>
      </c>
      <c r="E92" s="3" t="s">
        <v>82</v>
      </c>
      <c r="F92" s="3" t="s">
        <v>83</v>
      </c>
      <c r="G92" s="3" t="s">
        <v>84</v>
      </c>
      <c r="H92" s="3" t="s">
        <v>85</v>
      </c>
      <c r="I92" s="3" t="s">
        <v>1</v>
      </c>
      <c r="J92" s="3" t="s">
        <v>2</v>
      </c>
      <c r="L92" s="7" t="s">
        <v>79</v>
      </c>
      <c r="M92" s="7" t="s">
        <v>80</v>
      </c>
      <c r="N92" s="7" t="s">
        <v>81</v>
      </c>
      <c r="O92" s="7" t="s">
        <v>82</v>
      </c>
      <c r="P92" s="7" t="s">
        <v>83</v>
      </c>
      <c r="Q92" s="7" t="s">
        <v>84</v>
      </c>
      <c r="R92" s="7" t="s">
        <v>85</v>
      </c>
      <c r="S92" s="7" t="s">
        <v>1</v>
      </c>
      <c r="T92" s="7" t="s">
        <v>2</v>
      </c>
    </row>
    <row r="93" spans="1:20">
      <c r="A93" s="3">
        <v>1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0.99999932700000005</v>
      </c>
      <c r="J93" s="32">
        <f>STDEV(B93:H93)</f>
        <v>0</v>
      </c>
      <c r="L93" s="40">
        <v>1</v>
      </c>
      <c r="M93" s="40">
        <v>1</v>
      </c>
      <c r="N93" s="40">
        <v>1</v>
      </c>
      <c r="O93" s="40">
        <v>1</v>
      </c>
      <c r="P93" s="40">
        <v>1</v>
      </c>
      <c r="Q93" s="40">
        <v>1</v>
      </c>
      <c r="R93" s="40">
        <v>1</v>
      </c>
      <c r="S93" s="40">
        <v>0.99999998099999998</v>
      </c>
      <c r="T93" s="41">
        <f>STDEV(L93:R93)/SQRT(7)</f>
        <v>0</v>
      </c>
    </row>
    <row r="94" spans="1:20">
      <c r="A94" s="3">
        <v>2</v>
      </c>
      <c r="B94">
        <v>0.98988441299999996</v>
      </c>
      <c r="C94">
        <v>1.0152253</v>
      </c>
      <c r="D94">
        <v>0.98968543399999998</v>
      </c>
      <c r="E94">
        <v>0.91693368099999994</v>
      </c>
      <c r="F94">
        <v>1.0077064659999999</v>
      </c>
      <c r="G94">
        <v>0.96438069599999998</v>
      </c>
      <c r="H94">
        <v>0.97090751099999995</v>
      </c>
      <c r="I94">
        <f>AVERAGE(B94:H94)</f>
        <v>0.97924621442857152</v>
      </c>
      <c r="J94" s="32">
        <f>STDEV(B94:H94)/SQRT(7)</f>
        <v>1.2440332379074354E-2</v>
      </c>
      <c r="L94" s="40">
        <v>0.99427226899999999</v>
      </c>
      <c r="M94" s="40">
        <v>1.013758068</v>
      </c>
      <c r="N94" s="40">
        <v>0.99475043900000004</v>
      </c>
      <c r="O94" s="40">
        <v>0.93636766500000002</v>
      </c>
      <c r="P94" s="40">
        <v>1.0231349350000001</v>
      </c>
      <c r="Q94" s="40">
        <v>0.96999274000000002</v>
      </c>
      <c r="R94" s="40">
        <v>0.98331567200000003</v>
      </c>
      <c r="S94" s="40">
        <f>AVERAGE(L94:R94)</f>
        <v>0.98794168400000004</v>
      </c>
      <c r="T94" s="41">
        <f>STDEV(L94:R94)/SQRT(7)</f>
        <v>1.0905361354494568E-2</v>
      </c>
    </row>
    <row r="95" spans="1:20">
      <c r="A95" s="3">
        <v>3</v>
      </c>
      <c r="B95">
        <v>0.97464531700000001</v>
      </c>
      <c r="C95">
        <v>1.00842827</v>
      </c>
      <c r="D95">
        <v>0.97406264899999995</v>
      </c>
      <c r="E95">
        <v>0.87327785899999999</v>
      </c>
      <c r="F95">
        <v>0.98767364400000002</v>
      </c>
      <c r="G95">
        <v>0.95127381899999996</v>
      </c>
      <c r="H95">
        <v>0.960757576</v>
      </c>
      <c r="I95">
        <f t="shared" ref="I95:I113" si="12">AVERAGE(B95:H95)</f>
        <v>0.96144559057142853</v>
      </c>
      <c r="J95" s="32">
        <f t="shared" ref="J95:J122" si="13">STDEV(B95:H95)/SQRT(7)</f>
        <v>1.6261401191253862E-2</v>
      </c>
      <c r="L95" s="40">
        <v>0.99480510499999997</v>
      </c>
      <c r="M95" s="40">
        <v>1.001983772</v>
      </c>
      <c r="N95" s="40">
        <v>0.98445671099999998</v>
      </c>
      <c r="O95" s="40">
        <v>0.87706627400000003</v>
      </c>
      <c r="P95" s="40">
        <v>1.0089175480000001</v>
      </c>
      <c r="Q95" s="40">
        <v>0.95870540500000001</v>
      </c>
      <c r="R95" s="40">
        <v>0.96934351799999996</v>
      </c>
      <c r="S95" s="40">
        <f t="shared" ref="S95:S122" si="14">AVERAGE(L95:R95)</f>
        <v>0.97075404757142858</v>
      </c>
      <c r="T95" s="41">
        <f t="shared" ref="T95:T122" si="15">STDEV(L95:R95)/SQRT(7)</f>
        <v>1.698915837735265E-2</v>
      </c>
    </row>
    <row r="96" spans="1:20">
      <c r="A96" s="3">
        <v>4</v>
      </c>
      <c r="B96">
        <v>0.966368911</v>
      </c>
      <c r="C96">
        <v>0.98343287999999995</v>
      </c>
      <c r="D96">
        <v>0.96055166199999997</v>
      </c>
      <c r="E96">
        <v>0.83427090999999998</v>
      </c>
      <c r="F96">
        <v>0.97796405600000003</v>
      </c>
      <c r="G96">
        <v>0.92722245199999997</v>
      </c>
      <c r="H96">
        <v>0.94161559699999997</v>
      </c>
      <c r="I96">
        <f t="shared" si="12"/>
        <v>0.94163235257142852</v>
      </c>
      <c r="J96" s="32">
        <f t="shared" si="13"/>
        <v>1.9377969342798472E-2</v>
      </c>
      <c r="L96" s="40">
        <v>0.980818156</v>
      </c>
      <c r="M96" s="40">
        <v>0.99467332100000005</v>
      </c>
      <c r="N96" s="40">
        <v>0.974990409</v>
      </c>
      <c r="O96" s="40">
        <v>0.85168440499999998</v>
      </c>
      <c r="P96" s="40">
        <v>1.0022641880000001</v>
      </c>
      <c r="Q96" s="40">
        <v>0.93602768400000003</v>
      </c>
      <c r="R96" s="40">
        <v>0.94815948400000005</v>
      </c>
      <c r="S96" s="40">
        <f t="shared" si="14"/>
        <v>0.95551680671428563</v>
      </c>
      <c r="T96" s="41">
        <f t="shared" si="15"/>
        <v>1.9489345976706787E-2</v>
      </c>
    </row>
    <row r="97" spans="1:20">
      <c r="A97" s="3">
        <v>5</v>
      </c>
      <c r="B97">
        <v>0.968142426</v>
      </c>
      <c r="C97">
        <v>0.97009290299999995</v>
      </c>
      <c r="D97">
        <v>0.95414634200000004</v>
      </c>
      <c r="E97">
        <v>0.80465129400000002</v>
      </c>
      <c r="F97">
        <v>0.96468199399999999</v>
      </c>
      <c r="G97">
        <v>0.92631938700000005</v>
      </c>
      <c r="H97">
        <v>0.93259623400000002</v>
      </c>
      <c r="I97">
        <f t="shared" si="12"/>
        <v>0.93151865428571434</v>
      </c>
      <c r="J97" s="32">
        <f t="shared" si="13"/>
        <v>2.2127667089698561E-2</v>
      </c>
      <c r="L97" s="40">
        <v>0.97389128599999997</v>
      </c>
      <c r="M97" s="40">
        <v>0.98419465399999995</v>
      </c>
      <c r="N97" s="40">
        <v>0.96739835399999996</v>
      </c>
      <c r="O97" s="40">
        <v>0.836720146</v>
      </c>
      <c r="P97" s="40">
        <v>1.0112236100000001</v>
      </c>
      <c r="Q97" s="40">
        <v>0.93689257100000001</v>
      </c>
      <c r="R97" s="40">
        <v>0.95541053499999995</v>
      </c>
      <c r="S97" s="40">
        <f t="shared" si="14"/>
        <v>0.9522473079999999</v>
      </c>
      <c r="T97" s="41">
        <f t="shared" si="15"/>
        <v>2.1150904633228239E-2</v>
      </c>
    </row>
    <row r="98" spans="1:20">
      <c r="A98" s="3">
        <v>6</v>
      </c>
      <c r="B98">
        <v>0.94896218399999999</v>
      </c>
      <c r="C98">
        <v>0.96082350900000002</v>
      </c>
      <c r="D98">
        <v>0.94107858499999997</v>
      </c>
      <c r="E98">
        <v>0.77534079600000005</v>
      </c>
      <c r="F98">
        <v>0.95465351600000004</v>
      </c>
      <c r="G98">
        <v>0.90832228699999995</v>
      </c>
      <c r="H98">
        <v>0.91828755699999998</v>
      </c>
      <c r="I98">
        <f t="shared" si="12"/>
        <v>0.91535263342857143</v>
      </c>
      <c r="J98" s="32">
        <f t="shared" si="13"/>
        <v>2.4429169009800664E-2</v>
      </c>
      <c r="L98" s="40">
        <v>0.95617448400000005</v>
      </c>
      <c r="M98" s="40">
        <v>0.97875582800000005</v>
      </c>
      <c r="N98" s="40">
        <v>0.96998510599999999</v>
      </c>
      <c r="O98" s="40">
        <v>0.82231136500000002</v>
      </c>
      <c r="P98" s="40">
        <v>0.98424856599999999</v>
      </c>
      <c r="Q98" s="40">
        <v>0.91876127500000004</v>
      </c>
      <c r="R98" s="40">
        <v>0.93900984300000001</v>
      </c>
      <c r="S98" s="40">
        <f t="shared" si="14"/>
        <v>0.93846378100000005</v>
      </c>
      <c r="T98" s="41">
        <f t="shared" si="15"/>
        <v>2.1217035601745662E-2</v>
      </c>
    </row>
    <row r="99" spans="1:20">
      <c r="A99" s="3">
        <v>7</v>
      </c>
      <c r="B99">
        <v>0.95093275700000002</v>
      </c>
      <c r="C99">
        <v>0.94777178299999998</v>
      </c>
      <c r="D99">
        <v>0.93629664899999998</v>
      </c>
      <c r="E99">
        <v>0.78094446399999995</v>
      </c>
      <c r="F99">
        <v>0.95143725999999995</v>
      </c>
      <c r="G99">
        <v>0.90097555900000004</v>
      </c>
      <c r="H99">
        <v>0.90988601599999996</v>
      </c>
      <c r="I99">
        <f t="shared" si="12"/>
        <v>0.91117778399999982</v>
      </c>
      <c r="J99" s="32">
        <f t="shared" si="13"/>
        <v>2.3010263302990726E-2</v>
      </c>
      <c r="L99" s="40">
        <v>0.965232698</v>
      </c>
      <c r="M99" s="40">
        <v>0.97046010500000002</v>
      </c>
      <c r="N99" s="40">
        <v>0.95743580500000003</v>
      </c>
      <c r="O99" s="40">
        <v>0.815162571</v>
      </c>
      <c r="P99" s="40">
        <v>0.97411476100000005</v>
      </c>
      <c r="Q99" s="40">
        <v>0.91046648299999999</v>
      </c>
      <c r="R99" s="40">
        <v>0.93427258300000005</v>
      </c>
      <c r="S99" s="40">
        <f t="shared" si="14"/>
        <v>0.93244928657142878</v>
      </c>
      <c r="T99" s="41">
        <f t="shared" si="15"/>
        <v>2.1337790061243644E-2</v>
      </c>
    </row>
    <row r="100" spans="1:20">
      <c r="A100" s="3">
        <v>8</v>
      </c>
      <c r="B100">
        <v>0.94068577799999997</v>
      </c>
      <c r="C100">
        <v>0.93217307699999996</v>
      </c>
      <c r="D100">
        <v>0.93024419199999997</v>
      </c>
      <c r="E100">
        <v>0.772077707</v>
      </c>
      <c r="F100">
        <v>0.94069634599999996</v>
      </c>
      <c r="G100">
        <v>0.89827671899999995</v>
      </c>
      <c r="H100">
        <v>0.89553110700000005</v>
      </c>
      <c r="I100">
        <f t="shared" si="12"/>
        <v>0.90138356085714288</v>
      </c>
      <c r="J100" s="32">
        <f t="shared" si="13"/>
        <v>2.2696232751435556E-2</v>
      </c>
      <c r="L100" s="40">
        <v>0.95377672099999999</v>
      </c>
      <c r="M100" s="40">
        <v>0.95991517400000004</v>
      </c>
      <c r="N100" s="40">
        <v>0.95201574499999997</v>
      </c>
      <c r="O100" s="40">
        <v>0.82001571799999995</v>
      </c>
      <c r="P100" s="40">
        <v>0.99207741800000004</v>
      </c>
      <c r="Q100" s="40">
        <v>0.91048192299999997</v>
      </c>
      <c r="R100" s="40">
        <v>0.92719434099999998</v>
      </c>
      <c r="S100" s="40">
        <f t="shared" si="14"/>
        <v>0.93078243428571417</v>
      </c>
      <c r="T100" s="41">
        <f t="shared" si="15"/>
        <v>2.0862151230096427E-2</v>
      </c>
    </row>
    <row r="101" spans="1:20">
      <c r="A101" s="3">
        <v>9</v>
      </c>
      <c r="B101">
        <v>0.93904363400000002</v>
      </c>
      <c r="C101">
        <v>0.92969685999999996</v>
      </c>
      <c r="D101">
        <v>0.92219935099999994</v>
      </c>
      <c r="E101">
        <v>0.772877539</v>
      </c>
      <c r="F101">
        <v>0.92248000900000005</v>
      </c>
      <c r="G101">
        <v>0.89567315700000005</v>
      </c>
      <c r="H101">
        <v>0.89123997499999996</v>
      </c>
      <c r="I101">
        <f t="shared" si="12"/>
        <v>0.89617293214285709</v>
      </c>
      <c r="J101" s="32">
        <f t="shared" si="13"/>
        <v>2.1579049252859656E-2</v>
      </c>
      <c r="L101" s="40">
        <v>0.94618380599999996</v>
      </c>
      <c r="M101" s="40">
        <v>0.95803267700000005</v>
      </c>
      <c r="N101" s="40">
        <v>0.95235841600000004</v>
      </c>
      <c r="O101" s="40">
        <v>0.815811018</v>
      </c>
      <c r="P101" s="40">
        <v>0.980504127</v>
      </c>
      <c r="Q101" s="40">
        <v>0.90429294699999996</v>
      </c>
      <c r="R101" s="40">
        <v>0.92193174200000005</v>
      </c>
      <c r="S101" s="40">
        <f t="shared" si="14"/>
        <v>0.92558781899999987</v>
      </c>
      <c r="T101" s="41">
        <f t="shared" si="15"/>
        <v>2.0544442968697979E-2</v>
      </c>
    </row>
    <row r="102" spans="1:20">
      <c r="A102" s="3">
        <v>10</v>
      </c>
      <c r="B102">
        <v>0.94403575200000001</v>
      </c>
      <c r="C102">
        <v>0.92430631299999999</v>
      </c>
      <c r="D102">
        <v>0.91997029100000005</v>
      </c>
      <c r="E102">
        <v>0.74230554999999998</v>
      </c>
      <c r="F102">
        <v>0.93297539900000004</v>
      </c>
      <c r="G102">
        <v>0.88309237799999996</v>
      </c>
      <c r="H102">
        <v>0.89198808699999999</v>
      </c>
      <c r="I102">
        <f t="shared" si="12"/>
        <v>0.89123910999999989</v>
      </c>
      <c r="J102" s="32">
        <f t="shared" si="13"/>
        <v>2.6139032756618261E-2</v>
      </c>
      <c r="L102" s="40">
        <v>0.94418566999999998</v>
      </c>
      <c r="M102" s="40">
        <v>0.957467611</v>
      </c>
      <c r="N102" s="40">
        <v>0.94957212000000002</v>
      </c>
      <c r="O102" s="40">
        <v>0.81352941700000003</v>
      </c>
      <c r="P102" s="40">
        <v>0.96696364000000001</v>
      </c>
      <c r="Q102" s="40">
        <v>0.89447224199999997</v>
      </c>
      <c r="R102" s="40">
        <v>0.92078890099999999</v>
      </c>
      <c r="S102" s="40">
        <f t="shared" si="14"/>
        <v>0.92099708585714279</v>
      </c>
      <c r="T102" s="41">
        <f t="shared" si="15"/>
        <v>2.0148364489308325E-2</v>
      </c>
    </row>
    <row r="103" spans="1:20">
      <c r="A103" s="3">
        <v>11</v>
      </c>
      <c r="B103">
        <v>0.938518148</v>
      </c>
      <c r="C103">
        <v>0.92767487699999995</v>
      </c>
      <c r="D103">
        <v>0.91929899100000001</v>
      </c>
      <c r="E103">
        <v>0.72121532499999996</v>
      </c>
      <c r="F103">
        <v>0.93059385699999997</v>
      </c>
      <c r="G103">
        <v>0.888156587</v>
      </c>
      <c r="H103">
        <v>0.88284894199999997</v>
      </c>
      <c r="I103">
        <f t="shared" si="12"/>
        <v>0.88690096100000004</v>
      </c>
      <c r="J103" s="32">
        <f t="shared" si="13"/>
        <v>2.8766412772648461E-2</v>
      </c>
      <c r="L103" s="40">
        <v>0.94804873199999995</v>
      </c>
      <c r="M103" s="40">
        <v>0.954772222</v>
      </c>
      <c r="N103" s="40">
        <v>0.95021045000000004</v>
      </c>
      <c r="O103" s="40">
        <v>0.82151443499999999</v>
      </c>
      <c r="P103" s="40">
        <v>0.94751047300000002</v>
      </c>
      <c r="Q103" s="40">
        <v>0.89845080799999999</v>
      </c>
      <c r="R103" s="40">
        <v>0.91721291500000002</v>
      </c>
      <c r="S103" s="40">
        <f t="shared" si="14"/>
        <v>0.91967429071428586</v>
      </c>
      <c r="T103" s="41">
        <f t="shared" si="15"/>
        <v>1.8150256216057911E-2</v>
      </c>
    </row>
    <row r="104" spans="1:20">
      <c r="A104" s="3">
        <v>12</v>
      </c>
      <c r="B104">
        <v>0.94081714999999999</v>
      </c>
      <c r="C104">
        <v>0.91478459000000001</v>
      </c>
      <c r="D104">
        <v>0.913122816</v>
      </c>
      <c r="E104">
        <v>0.74840154599999997</v>
      </c>
      <c r="F104">
        <v>0.92232072499999995</v>
      </c>
      <c r="G104">
        <v>0.89282104399999995</v>
      </c>
      <c r="H104">
        <v>0.88179612200000002</v>
      </c>
      <c r="I104">
        <f t="shared" si="12"/>
        <v>0.88772342757142841</v>
      </c>
      <c r="J104" s="32">
        <f t="shared" si="13"/>
        <v>2.4331567348379862E-2</v>
      </c>
      <c r="L104" s="40">
        <v>0.93299611100000002</v>
      </c>
      <c r="M104" s="40">
        <v>0.94733731899999996</v>
      </c>
      <c r="N104" s="40">
        <v>0.944989933</v>
      </c>
      <c r="O104" s="40">
        <v>0.81668452999999996</v>
      </c>
      <c r="P104" s="40">
        <v>0.95038750400000005</v>
      </c>
      <c r="Q104" s="40">
        <v>0.90292603500000002</v>
      </c>
      <c r="R104" s="40">
        <v>0.913466424</v>
      </c>
      <c r="S104" s="40">
        <f t="shared" si="14"/>
        <v>0.91554112228571427</v>
      </c>
      <c r="T104" s="41">
        <f t="shared" si="15"/>
        <v>1.7817359222665953E-2</v>
      </c>
    </row>
    <row r="105" spans="1:20">
      <c r="A105" s="3">
        <v>13</v>
      </c>
      <c r="B105">
        <v>0.93740148999999995</v>
      </c>
      <c r="C105">
        <v>0.91482559900000004</v>
      </c>
      <c r="D105">
        <v>0.90947369899999997</v>
      </c>
      <c r="E105">
        <v>0.71992235699999996</v>
      </c>
      <c r="F105">
        <v>0.91572860499999997</v>
      </c>
      <c r="G105">
        <v>0.88517812799999995</v>
      </c>
      <c r="H105">
        <v>0.88115518500000001</v>
      </c>
      <c r="I105">
        <f t="shared" si="12"/>
        <v>0.88052643757142846</v>
      </c>
      <c r="J105" s="32">
        <f t="shared" si="13"/>
        <v>2.7733444157304311E-2</v>
      </c>
      <c r="L105" s="40">
        <v>0.94085544399999999</v>
      </c>
      <c r="M105" s="40">
        <v>0.94699138800000005</v>
      </c>
      <c r="N105" s="40">
        <v>0.94623838599999999</v>
      </c>
      <c r="O105" s="40">
        <v>0.81276241800000004</v>
      </c>
      <c r="P105" s="40">
        <v>0.93940792200000001</v>
      </c>
      <c r="Q105" s="40">
        <v>0.89730021900000001</v>
      </c>
      <c r="R105" s="40">
        <v>0.91689264299999995</v>
      </c>
      <c r="S105" s="40">
        <f t="shared" si="14"/>
        <v>0.91434977428571429</v>
      </c>
      <c r="T105" s="41">
        <f t="shared" si="15"/>
        <v>1.8276946362817063E-2</v>
      </c>
    </row>
    <row r="106" spans="1:20">
      <c r="A106" s="3">
        <v>14</v>
      </c>
      <c r="B106">
        <v>0.93858383400000001</v>
      </c>
      <c r="C106">
        <v>0.90339615600000001</v>
      </c>
      <c r="D106">
        <v>0.91481397600000003</v>
      </c>
      <c r="E106">
        <v>0.72392474600000001</v>
      </c>
      <c r="F106">
        <v>0.925487748</v>
      </c>
      <c r="G106">
        <v>0.88516984300000001</v>
      </c>
      <c r="H106">
        <v>0.88087569399999999</v>
      </c>
      <c r="I106">
        <f t="shared" si="12"/>
        <v>0.88175028528571431</v>
      </c>
      <c r="J106" s="32">
        <f t="shared" si="13"/>
        <v>2.7440901173282094E-2</v>
      </c>
      <c r="L106" s="40">
        <v>0.94298678899999999</v>
      </c>
      <c r="M106" s="40">
        <v>0.93985788100000001</v>
      </c>
      <c r="N106" s="40">
        <v>0.94552065600000001</v>
      </c>
      <c r="O106" s="40">
        <v>0.82125291600000005</v>
      </c>
      <c r="P106" s="40">
        <v>0.94938283099999998</v>
      </c>
      <c r="Q106" s="40">
        <v>0.89601888900000004</v>
      </c>
      <c r="R106" s="40">
        <v>0.90566929799999996</v>
      </c>
      <c r="S106" s="40">
        <f t="shared" si="14"/>
        <v>0.9143841800000001</v>
      </c>
      <c r="T106" s="41">
        <f t="shared" si="15"/>
        <v>1.7421982426280933E-2</v>
      </c>
    </row>
    <row r="107" spans="1:20">
      <c r="A107" s="3">
        <v>15</v>
      </c>
      <c r="B107">
        <v>0.94232792200000004</v>
      </c>
      <c r="C107">
        <v>0.89816639799999998</v>
      </c>
      <c r="D107">
        <v>0.90423777400000005</v>
      </c>
      <c r="E107">
        <v>0.70837684899999998</v>
      </c>
      <c r="F107">
        <v>0.92104387600000004</v>
      </c>
      <c r="G107">
        <v>0.88519469799999995</v>
      </c>
      <c r="H107">
        <v>0.87496855699999998</v>
      </c>
      <c r="I107">
        <f t="shared" si="12"/>
        <v>0.8763308677142857</v>
      </c>
      <c r="J107" s="32">
        <f t="shared" si="13"/>
        <v>2.9236077625061745E-2</v>
      </c>
      <c r="L107" s="40">
        <v>0.95724015600000001</v>
      </c>
      <c r="M107" s="40">
        <v>0.93670316799999997</v>
      </c>
      <c r="N107" s="40">
        <v>0.94426071099999997</v>
      </c>
      <c r="O107" s="40">
        <v>0.82370239700000003</v>
      </c>
      <c r="P107" s="40">
        <v>0.949266363</v>
      </c>
      <c r="Q107" s="40">
        <v>0.89662288400000001</v>
      </c>
      <c r="R107" s="40">
        <v>0.91466225899999998</v>
      </c>
      <c r="S107" s="40">
        <f t="shared" si="14"/>
        <v>0.91749399114285712</v>
      </c>
      <c r="T107" s="41">
        <f t="shared" si="15"/>
        <v>1.753579736932389E-2</v>
      </c>
    </row>
    <row r="108" spans="1:20">
      <c r="A108" s="3">
        <v>16</v>
      </c>
      <c r="B108">
        <v>0.93713874699999999</v>
      </c>
      <c r="C108">
        <v>0.89639122599999999</v>
      </c>
      <c r="D108">
        <v>0.90186348100000002</v>
      </c>
      <c r="E108">
        <v>0.71912171800000002</v>
      </c>
      <c r="F108">
        <v>0.91202194599999997</v>
      </c>
      <c r="G108">
        <v>0.88824772200000002</v>
      </c>
      <c r="H108">
        <v>0.87675477800000001</v>
      </c>
      <c r="I108">
        <f t="shared" si="12"/>
        <v>0.87593423114285707</v>
      </c>
      <c r="J108" s="32">
        <f t="shared" si="13"/>
        <v>2.7115972359508956E-2</v>
      </c>
      <c r="L108" s="40">
        <v>0.92566961400000003</v>
      </c>
      <c r="M108" s="40">
        <v>0.934150221</v>
      </c>
      <c r="N108" s="40">
        <v>0.94332358800000005</v>
      </c>
      <c r="O108" s="40">
        <v>0.80805507899999995</v>
      </c>
      <c r="P108" s="40">
        <v>0.95123411400000002</v>
      </c>
      <c r="Q108" s="40">
        <v>0.89628592799999995</v>
      </c>
      <c r="R108" s="40">
        <v>0.91091807199999997</v>
      </c>
      <c r="S108" s="40">
        <f t="shared" si="14"/>
        <v>0.90994808800000015</v>
      </c>
      <c r="T108" s="41">
        <f t="shared" si="15"/>
        <v>1.8401054791545298E-2</v>
      </c>
    </row>
    <row r="109" spans="1:20">
      <c r="A109" s="3">
        <v>17</v>
      </c>
      <c r="B109">
        <v>0.93753286199999997</v>
      </c>
      <c r="C109">
        <v>0.895867309</v>
      </c>
      <c r="D109">
        <v>0.90307053000000004</v>
      </c>
      <c r="E109">
        <v>0.71961404699999998</v>
      </c>
      <c r="F109">
        <v>0.90725918299999997</v>
      </c>
      <c r="G109">
        <v>0.89398094400000006</v>
      </c>
      <c r="H109">
        <v>0.87082242399999998</v>
      </c>
      <c r="I109">
        <f t="shared" si="12"/>
        <v>0.87544961414285716</v>
      </c>
      <c r="J109" s="32">
        <f t="shared" si="13"/>
        <v>2.7034158574567351E-2</v>
      </c>
      <c r="L109" s="40">
        <v>0.93579350100000003</v>
      </c>
      <c r="M109" s="40">
        <v>0.93400345900000004</v>
      </c>
      <c r="N109" s="40">
        <v>0.94295688799999999</v>
      </c>
      <c r="O109" s="40">
        <v>0.81385397400000004</v>
      </c>
      <c r="P109" s="40">
        <v>0.94076088899999999</v>
      </c>
      <c r="Q109" s="40">
        <v>0.90383150300000004</v>
      </c>
      <c r="R109" s="40">
        <v>0.91795023200000003</v>
      </c>
      <c r="S109" s="40">
        <f t="shared" si="14"/>
        <v>0.91273577800000005</v>
      </c>
      <c r="T109" s="41">
        <f t="shared" si="15"/>
        <v>1.729766223355951E-2</v>
      </c>
    </row>
    <row r="110" spans="1:20">
      <c r="A110" s="3">
        <v>18</v>
      </c>
      <c r="B110">
        <v>0.926694711</v>
      </c>
      <c r="C110">
        <v>0.89274674499999995</v>
      </c>
      <c r="D110">
        <v>0.91240633299999996</v>
      </c>
      <c r="E110">
        <v>0.70489745800000003</v>
      </c>
      <c r="F110">
        <v>0.92084726400000005</v>
      </c>
      <c r="G110">
        <v>0.88457746500000001</v>
      </c>
      <c r="H110">
        <v>0.86393601900000006</v>
      </c>
      <c r="I110">
        <f t="shared" si="12"/>
        <v>0.87230085642857147</v>
      </c>
      <c r="J110" s="32">
        <f t="shared" si="13"/>
        <v>2.9108382094372415E-2</v>
      </c>
      <c r="L110" s="40">
        <v>0.92993230299999996</v>
      </c>
      <c r="M110" s="40">
        <v>0.93457129999999999</v>
      </c>
      <c r="N110" s="40">
        <v>0.94510485300000002</v>
      </c>
      <c r="O110" s="40">
        <v>0.804189818</v>
      </c>
      <c r="P110" s="40">
        <v>0.95301107900000004</v>
      </c>
      <c r="Q110" s="40">
        <v>0.89471321500000001</v>
      </c>
      <c r="R110" s="40">
        <v>0.91431203400000005</v>
      </c>
      <c r="S110" s="40">
        <f t="shared" si="14"/>
        <v>0.91083351457142858</v>
      </c>
      <c r="T110" s="41">
        <f t="shared" si="15"/>
        <v>1.9227064214780733E-2</v>
      </c>
    </row>
    <row r="111" spans="1:20">
      <c r="A111" s="3">
        <v>19</v>
      </c>
      <c r="B111">
        <v>0.94016029199999995</v>
      </c>
      <c r="C111">
        <v>0.88827657000000004</v>
      </c>
      <c r="D111">
        <v>0.90471005100000002</v>
      </c>
      <c r="E111">
        <v>0.71056246499999998</v>
      </c>
      <c r="F111">
        <v>0.91364214099999996</v>
      </c>
      <c r="G111">
        <v>0.88308616399999995</v>
      </c>
      <c r="H111">
        <v>0.87905584999999997</v>
      </c>
      <c r="I111">
        <f t="shared" si="12"/>
        <v>0.87421336185714282</v>
      </c>
      <c r="J111" s="32">
        <f t="shared" si="13"/>
        <v>2.8416645207366153E-2</v>
      </c>
      <c r="L111" s="40">
        <v>0.92233938800000004</v>
      </c>
      <c r="M111" s="40">
        <v>0.92672607600000001</v>
      </c>
      <c r="N111" s="40">
        <v>0.93597182099999998</v>
      </c>
      <c r="O111" s="40">
        <v>0.81739400900000003</v>
      </c>
      <c r="P111" s="40">
        <v>0.94771096399999999</v>
      </c>
      <c r="Q111" s="40">
        <v>0.89254450200000002</v>
      </c>
      <c r="R111" s="40">
        <v>0.90977292700000001</v>
      </c>
      <c r="S111" s="40">
        <f t="shared" si="14"/>
        <v>0.90749424099999998</v>
      </c>
      <c r="T111" s="41">
        <f t="shared" si="15"/>
        <v>1.6450023991111826E-2</v>
      </c>
    </row>
    <row r="112" spans="1:20">
      <c r="A112" s="3">
        <v>20</v>
      </c>
      <c r="B112">
        <v>0.94127695</v>
      </c>
      <c r="C112">
        <v>0.88789266700000002</v>
      </c>
      <c r="D112">
        <v>0.90388491199999998</v>
      </c>
      <c r="E112">
        <v>0.69138102199999996</v>
      </c>
      <c r="F112">
        <v>0.90843724400000003</v>
      </c>
      <c r="G112">
        <v>0.88338442399999995</v>
      </c>
      <c r="H112">
        <v>0.86887439300000002</v>
      </c>
      <c r="I112">
        <f t="shared" si="12"/>
        <v>0.86930451599999992</v>
      </c>
      <c r="J112" s="32">
        <f t="shared" si="13"/>
        <v>3.0902274278292206E-2</v>
      </c>
      <c r="L112" s="40">
        <v>0.92473715000000001</v>
      </c>
      <c r="M112" s="40">
        <v>0.928352862</v>
      </c>
      <c r="N112" s="40">
        <v>0.93684730500000002</v>
      </c>
      <c r="O112" s="40">
        <v>0.80945798400000002</v>
      </c>
      <c r="P112" s="40">
        <v>0.93439287500000001</v>
      </c>
      <c r="Q112" s="40">
        <v>0.89352234900000005</v>
      </c>
      <c r="R112" s="40">
        <v>0.89927077099999997</v>
      </c>
      <c r="S112" s="40">
        <f t="shared" si="14"/>
        <v>0.90379732800000023</v>
      </c>
      <c r="T112" s="41">
        <f t="shared" si="15"/>
        <v>1.6970433398948104E-2</v>
      </c>
    </row>
    <row r="113" spans="1:20">
      <c r="A113" s="3">
        <v>21</v>
      </c>
      <c r="B113">
        <v>0.93510248900000004</v>
      </c>
      <c r="C113">
        <v>0.88338548699999997</v>
      </c>
      <c r="D113">
        <v>0.90266602900000004</v>
      </c>
      <c r="E113">
        <v>0.68731729399999997</v>
      </c>
      <c r="F113">
        <v>0.90808134799999995</v>
      </c>
      <c r="G113">
        <v>0.88290182299999997</v>
      </c>
      <c r="H113">
        <v>0.86768077799999999</v>
      </c>
      <c r="I113">
        <f t="shared" si="12"/>
        <v>0.86673360685714285</v>
      </c>
      <c r="J113" s="32">
        <f t="shared" si="13"/>
        <v>3.1016464706780898E-2</v>
      </c>
      <c r="L113" s="40">
        <v>0.91980841599999996</v>
      </c>
      <c r="M113" s="40">
        <v>0.92618693100000005</v>
      </c>
      <c r="N113" s="40">
        <v>0.94012880300000001</v>
      </c>
      <c r="O113" s="40">
        <v>0.81231679899999998</v>
      </c>
      <c r="P113" s="40">
        <v>0.93915280199999995</v>
      </c>
      <c r="Q113" s="40">
        <v>0.89447968899999997</v>
      </c>
      <c r="R113" s="40">
        <v>0.90966924199999999</v>
      </c>
      <c r="S113" s="40">
        <f t="shared" si="14"/>
        <v>0.90596324028571418</v>
      </c>
      <c r="T113" s="41">
        <f t="shared" si="15"/>
        <v>1.6750822014906609E-2</v>
      </c>
    </row>
    <row r="114" spans="1:20">
      <c r="A114" s="3">
        <v>22</v>
      </c>
      <c r="B114">
        <v>0.93707306099999998</v>
      </c>
      <c r="C114">
        <v>0.88959750800000004</v>
      </c>
      <c r="D114">
        <v>0.90561802700000005</v>
      </c>
      <c r="E114">
        <v>0.70766821899999999</v>
      </c>
      <c r="F114">
        <v>0.90653452000000001</v>
      </c>
      <c r="G114">
        <v>0.88396023199999996</v>
      </c>
      <c r="H114">
        <v>0.85896612299999997</v>
      </c>
      <c r="I114">
        <f>AVERAGE(B114:H114)</f>
        <v>0.86991681285714273</v>
      </c>
      <c r="J114" s="32">
        <f t="shared" si="13"/>
        <v>2.8516689362294272E-2</v>
      </c>
      <c r="L114" s="40">
        <v>0.93086476600000001</v>
      </c>
      <c r="M114" s="40">
        <v>0.93059011199999997</v>
      </c>
      <c r="N114" s="40">
        <v>0.94636061900000001</v>
      </c>
      <c r="O114" s="40">
        <v>0.81198471699999997</v>
      </c>
      <c r="P114" s="40">
        <v>0.93579991699999998</v>
      </c>
      <c r="Q114" s="40">
        <v>0.89205342200000004</v>
      </c>
      <c r="R114" s="40">
        <v>0.90504488299999997</v>
      </c>
      <c r="S114" s="40">
        <f t="shared" si="14"/>
        <v>0.90752834800000015</v>
      </c>
      <c r="T114" s="41">
        <f t="shared" si="15"/>
        <v>1.7428689133545002E-2</v>
      </c>
    </row>
    <row r="115" spans="1:20">
      <c r="A115" s="3">
        <v>23</v>
      </c>
      <c r="B115">
        <v>0.92347610899999999</v>
      </c>
      <c r="C115">
        <v>0.87645088900000001</v>
      </c>
      <c r="D115">
        <v>0.90591494800000005</v>
      </c>
      <c r="E115">
        <v>0.72352442699999997</v>
      </c>
      <c r="F115">
        <v>0.90031148900000002</v>
      </c>
      <c r="G115">
        <v>0.88056545200000003</v>
      </c>
      <c r="H115">
        <v>0.86020176699999995</v>
      </c>
      <c r="I115">
        <f t="shared" ref="I115:I122" si="16">AVERAGE(B115:H115)</f>
        <v>0.8672064401428573</v>
      </c>
      <c r="J115" s="32">
        <f t="shared" si="13"/>
        <v>2.5221909340485852E-2</v>
      </c>
      <c r="L115" s="40">
        <v>0.93099797500000003</v>
      </c>
      <c r="M115" s="40">
        <v>0.92128576200000001</v>
      </c>
      <c r="N115" s="40">
        <v>0.93381863099999995</v>
      </c>
      <c r="O115" s="40">
        <v>0.81089299299999995</v>
      </c>
      <c r="P115" s="40">
        <v>0.92465062399999998</v>
      </c>
      <c r="Q115" s="40">
        <v>0.89035103100000001</v>
      </c>
      <c r="R115" s="40">
        <v>0.89833299600000005</v>
      </c>
      <c r="S115" s="40">
        <f t="shared" si="14"/>
        <v>0.90147571599999998</v>
      </c>
      <c r="T115" s="41">
        <f t="shared" si="15"/>
        <v>1.6319727488047248E-2</v>
      </c>
    </row>
    <row r="116" spans="1:20">
      <c r="A116" s="3">
        <v>24</v>
      </c>
      <c r="B116">
        <v>0.91868104799999994</v>
      </c>
      <c r="C116">
        <v>0.885465791</v>
      </c>
      <c r="D116">
        <v>0.89932243899999997</v>
      </c>
      <c r="E116">
        <v>0.71000799000000003</v>
      </c>
      <c r="F116">
        <v>0.90411629400000004</v>
      </c>
      <c r="G116">
        <v>0.88561308999999999</v>
      </c>
      <c r="H116">
        <v>0.87164198400000004</v>
      </c>
      <c r="I116">
        <f t="shared" si="16"/>
        <v>0.86783551942857151</v>
      </c>
      <c r="J116" s="32">
        <f t="shared" si="13"/>
        <v>2.6923115927569668E-2</v>
      </c>
      <c r="L116" s="40">
        <v>0.928067376</v>
      </c>
      <c r="M116" s="40">
        <v>0.92611378799999999</v>
      </c>
      <c r="N116" s="40">
        <v>0.93712833699999998</v>
      </c>
      <c r="O116" s="40">
        <v>0.810982117</v>
      </c>
      <c r="P116" s="40">
        <v>0.94390302299999995</v>
      </c>
      <c r="Q116" s="40">
        <v>0.89586353799999996</v>
      </c>
      <c r="R116" s="40">
        <v>0.90050116800000002</v>
      </c>
      <c r="S116" s="40">
        <f t="shared" si="14"/>
        <v>0.90607990671428573</v>
      </c>
      <c r="T116" s="41">
        <f t="shared" si="15"/>
        <v>1.7222966724710832E-2</v>
      </c>
    </row>
    <row r="117" spans="1:20">
      <c r="A117" s="3">
        <v>25</v>
      </c>
      <c r="B117">
        <v>0.93017605699999995</v>
      </c>
      <c r="C117">
        <v>0.87574519100000003</v>
      </c>
      <c r="D117">
        <v>0.90454868099999997</v>
      </c>
      <c r="E117">
        <v>0.689996045</v>
      </c>
      <c r="F117">
        <v>0.91051148000000004</v>
      </c>
      <c r="G117">
        <v>0.87889602300000003</v>
      </c>
      <c r="H117">
        <v>0.868464613</v>
      </c>
      <c r="I117">
        <f t="shared" si="16"/>
        <v>0.86547686999999995</v>
      </c>
      <c r="J117" s="32">
        <f t="shared" si="13"/>
        <v>3.0405460797693774E-2</v>
      </c>
      <c r="L117" s="40">
        <v>0.93379536500000004</v>
      </c>
      <c r="M117" s="40">
        <v>0.91996235299999995</v>
      </c>
      <c r="N117" s="40">
        <v>0.93112531700000001</v>
      </c>
      <c r="O117" s="40">
        <v>0.81434641200000002</v>
      </c>
      <c r="P117" s="40">
        <v>0.92408963799999999</v>
      </c>
      <c r="Q117" s="40">
        <v>0.88805376400000002</v>
      </c>
      <c r="R117" s="40">
        <v>0.89982375800000003</v>
      </c>
      <c r="S117" s="40">
        <f t="shared" si="14"/>
        <v>0.90159951528571436</v>
      </c>
      <c r="T117" s="41">
        <f t="shared" si="15"/>
        <v>1.5849808365328472E-2</v>
      </c>
    </row>
    <row r="118" spans="1:20">
      <c r="A118" s="3">
        <v>26</v>
      </c>
      <c r="B118">
        <v>0.91690753300000005</v>
      </c>
      <c r="C118">
        <v>0.87770571500000005</v>
      </c>
      <c r="D118">
        <v>0.89654041699999998</v>
      </c>
      <c r="E118">
        <v>0.68303807100000002</v>
      </c>
      <c r="F118">
        <v>0.90975045499999996</v>
      </c>
      <c r="G118">
        <v>0.88318765499999996</v>
      </c>
      <c r="H118">
        <v>0.86497202699999998</v>
      </c>
      <c r="I118">
        <f t="shared" si="16"/>
        <v>0.86172883900000008</v>
      </c>
      <c r="J118" s="32">
        <f t="shared" si="13"/>
        <v>3.055800885798679E-2</v>
      </c>
      <c r="L118" s="40">
        <v>0.928866631</v>
      </c>
      <c r="M118" s="40">
        <v>0.92296821200000001</v>
      </c>
      <c r="N118" s="40">
        <v>0.93331611599999997</v>
      </c>
      <c r="O118" s="40">
        <v>0.80362932600000003</v>
      </c>
      <c r="P118" s="40">
        <v>0.935377028</v>
      </c>
      <c r="Q118" s="40">
        <v>0.89313564400000001</v>
      </c>
      <c r="R118" s="40">
        <v>0.89982375800000003</v>
      </c>
      <c r="S118" s="40">
        <f t="shared" si="14"/>
        <v>0.90244524500000001</v>
      </c>
      <c r="T118" s="41">
        <f t="shared" si="15"/>
        <v>1.7603382746605657E-2</v>
      </c>
    </row>
    <row r="119" spans="1:20">
      <c r="A119" s="3">
        <v>27</v>
      </c>
      <c r="B119">
        <v>0.91907516300000003</v>
      </c>
      <c r="C119">
        <v>0.87222449400000002</v>
      </c>
      <c r="D119">
        <v>0.893477611</v>
      </c>
      <c r="E119">
        <v>0.69837047299999999</v>
      </c>
      <c r="F119">
        <v>0.90410406600000004</v>
      </c>
      <c r="G119">
        <v>0.879243993</v>
      </c>
      <c r="H119">
        <v>0.86552470400000003</v>
      </c>
      <c r="I119">
        <f t="shared" si="16"/>
        <v>0.86171721485714303</v>
      </c>
      <c r="J119" s="32">
        <f t="shared" si="13"/>
        <v>2.8119451005651785E-2</v>
      </c>
      <c r="L119" s="40">
        <v>0.92846700299999996</v>
      </c>
      <c r="M119" s="40">
        <v>0.91755898700000005</v>
      </c>
      <c r="N119" s="40">
        <v>0.93684208099999999</v>
      </c>
      <c r="O119" s="40">
        <v>0.81810816900000005</v>
      </c>
      <c r="P119" s="40">
        <v>0.91444222399999997</v>
      </c>
      <c r="Q119" s="40">
        <v>0.88965719099999996</v>
      </c>
      <c r="R119" s="40">
        <v>0.90202188400000005</v>
      </c>
      <c r="S119" s="40">
        <f t="shared" si="14"/>
        <v>0.90101393414285724</v>
      </c>
      <c r="T119" s="41">
        <f t="shared" si="15"/>
        <v>1.5035467838442354E-2</v>
      </c>
    </row>
    <row r="120" spans="1:20">
      <c r="A120" s="3">
        <v>28</v>
      </c>
      <c r="B120">
        <v>0.92662902599999997</v>
      </c>
      <c r="C120">
        <v>0.86780777200000003</v>
      </c>
      <c r="D120">
        <v>0.90101682599999999</v>
      </c>
      <c r="E120">
        <v>0.70406614999999995</v>
      </c>
      <c r="F120">
        <v>0.91974257100000001</v>
      </c>
      <c r="G120">
        <v>0.88884424200000001</v>
      </c>
      <c r="H120">
        <v>0.86207624800000004</v>
      </c>
      <c r="I120">
        <f t="shared" si="16"/>
        <v>0.86716897642857149</v>
      </c>
      <c r="J120" s="32">
        <f t="shared" si="13"/>
        <v>2.8678783567804827E-2</v>
      </c>
      <c r="L120" s="40">
        <v>0.92753454000000002</v>
      </c>
      <c r="M120" s="40">
        <v>0.91648531300000002</v>
      </c>
      <c r="N120" s="40">
        <v>0.94324418899999996</v>
      </c>
      <c r="O120" s="40">
        <v>0.81567189799999995</v>
      </c>
      <c r="P120" s="40">
        <v>0.93615957999999999</v>
      </c>
      <c r="Q120" s="40">
        <v>0.89862365799999999</v>
      </c>
      <c r="R120" s="40">
        <v>0.89341831800000004</v>
      </c>
      <c r="S120" s="40">
        <f t="shared" si="14"/>
        <v>0.90444821371428574</v>
      </c>
      <c r="T120" s="41">
        <f t="shared" si="15"/>
        <v>1.6348457733580801E-2</v>
      </c>
    </row>
    <row r="121" spans="1:20">
      <c r="A121" s="3">
        <v>29</v>
      </c>
      <c r="B121">
        <v>0.92459276700000004</v>
      </c>
      <c r="C121">
        <v>0.86865402400000002</v>
      </c>
      <c r="D121">
        <v>0.90160744100000001</v>
      </c>
      <c r="E121">
        <v>0.70111056400000005</v>
      </c>
      <c r="F121">
        <v>0.90934532499999998</v>
      </c>
      <c r="G121">
        <v>0.88176470600000001</v>
      </c>
      <c r="H121">
        <v>0.85800366500000003</v>
      </c>
      <c r="I121">
        <f t="shared" si="16"/>
        <v>0.86358264171428567</v>
      </c>
      <c r="J121" s="32">
        <f t="shared" si="13"/>
        <v>2.8471770199185321E-2</v>
      </c>
      <c r="L121" s="40">
        <v>0.92167334199999995</v>
      </c>
      <c r="M121" s="40">
        <v>0.91426977600000003</v>
      </c>
      <c r="N121" s="40">
        <v>0.93992090100000003</v>
      </c>
      <c r="O121" s="40">
        <v>0.813362205</v>
      </c>
      <c r="P121" s="40">
        <v>0.94222089600000003</v>
      </c>
      <c r="Q121" s="40">
        <v>0.89147168600000004</v>
      </c>
      <c r="R121" s="40">
        <v>0.91007476600000003</v>
      </c>
      <c r="S121" s="40">
        <f t="shared" si="14"/>
        <v>0.90471336742857145</v>
      </c>
      <c r="T121" s="41">
        <f t="shared" si="15"/>
        <v>1.6600683004247937E-2</v>
      </c>
    </row>
    <row r="122" spans="1:20">
      <c r="A122" s="3">
        <v>30</v>
      </c>
      <c r="B122">
        <v>0.91342618799999997</v>
      </c>
      <c r="C122">
        <v>0.86830312300000001</v>
      </c>
      <c r="D122">
        <v>0.90234006099999997</v>
      </c>
      <c r="E122">
        <v>0.71585782200000003</v>
      </c>
      <c r="F122">
        <v>0.90881759500000003</v>
      </c>
      <c r="G122">
        <v>0.87903272600000004</v>
      </c>
      <c r="H122">
        <v>0.85898293400000003</v>
      </c>
      <c r="I122">
        <f t="shared" si="16"/>
        <v>0.86382292128571436</v>
      </c>
      <c r="J122" s="32">
        <f t="shared" si="13"/>
        <v>2.5883015774072843E-2</v>
      </c>
      <c r="L122" s="40">
        <v>0.92966588500000003</v>
      </c>
      <c r="M122" s="40">
        <v>0.91471315099999995</v>
      </c>
      <c r="N122" s="40">
        <v>0.93439323299999999</v>
      </c>
      <c r="O122" s="40">
        <v>0.811149495</v>
      </c>
      <c r="P122" s="40">
        <v>0.94374412799999996</v>
      </c>
      <c r="Q122" s="40">
        <v>0.88981272099999997</v>
      </c>
      <c r="R122" s="40">
        <v>0.90339283199999998</v>
      </c>
      <c r="S122" s="40">
        <f t="shared" si="14"/>
        <v>0.90383877785714284</v>
      </c>
      <c r="T122" s="41">
        <f t="shared" si="15"/>
        <v>1.6973042666421103E-2</v>
      </c>
    </row>
    <row r="123" spans="1:20">
      <c r="A123" s="3" t="s">
        <v>86</v>
      </c>
      <c r="B123">
        <f>AVERAGE(B118:B122)</f>
        <v>0.92012613539999999</v>
      </c>
      <c r="C123">
        <f t="shared" ref="C123:H123" si="17">AVERAGE(C118:C122)</f>
        <v>0.87093902559999992</v>
      </c>
      <c r="D123">
        <f t="shared" si="17"/>
        <v>0.89899647119999992</v>
      </c>
      <c r="E123">
        <f t="shared" si="17"/>
        <v>0.70048861600000001</v>
      </c>
      <c r="F123">
        <f t="shared" si="17"/>
        <v>0.91035200240000003</v>
      </c>
      <c r="G123">
        <f t="shared" si="17"/>
        <v>0.88241466440000005</v>
      </c>
      <c r="H123">
        <f t="shared" si="17"/>
        <v>0.86191191560000002</v>
      </c>
      <c r="L123" s="40">
        <f>AVERAGE(L118:L122)</f>
        <v>0.92724148019999997</v>
      </c>
      <c r="M123" s="40">
        <f t="shared" ref="M123:R123" si="18">AVERAGE(M118:M122)</f>
        <v>0.91719908780000003</v>
      </c>
      <c r="N123" s="40">
        <f t="shared" si="18"/>
        <v>0.93754330399999986</v>
      </c>
      <c r="O123" s="40">
        <f t="shared" si="18"/>
        <v>0.8123842186000001</v>
      </c>
      <c r="P123" s="40">
        <f t="shared" si="18"/>
        <v>0.93438877119999986</v>
      </c>
      <c r="Q123" s="40">
        <f t="shared" si="18"/>
        <v>0.89254017999999991</v>
      </c>
      <c r="R123" s="40">
        <f t="shared" si="18"/>
        <v>0.90174631159999996</v>
      </c>
      <c r="S123" s="40"/>
      <c r="T123" s="40"/>
    </row>
    <row r="125" spans="1:20">
      <c r="A125" t="s">
        <v>6</v>
      </c>
      <c r="D125" t="s">
        <v>7</v>
      </c>
      <c r="E125" t="s">
        <v>87</v>
      </c>
    </row>
    <row r="127" spans="1:20">
      <c r="A127" t="s">
        <v>88</v>
      </c>
      <c r="B127" t="s">
        <v>12</v>
      </c>
      <c r="C127" t="s">
        <v>13</v>
      </c>
      <c r="D127" t="s">
        <v>1</v>
      </c>
      <c r="E127" t="s">
        <v>14</v>
      </c>
      <c r="F127" t="s">
        <v>2</v>
      </c>
    </row>
    <row r="128" spans="1:20">
      <c r="A128" t="s">
        <v>153</v>
      </c>
      <c r="B128">
        <v>7</v>
      </c>
      <c r="C128">
        <v>0</v>
      </c>
      <c r="D128" s="33">
        <v>0.86399999999999999</v>
      </c>
      <c r="E128" s="33">
        <v>7.4899999999999994E-2</v>
      </c>
      <c r="F128" s="33">
        <v>2.8299999999999999E-2</v>
      </c>
    </row>
    <row r="129" spans="1:6">
      <c r="A129" t="s">
        <v>154</v>
      </c>
      <c r="B129">
        <v>7</v>
      </c>
      <c r="C129">
        <v>0</v>
      </c>
      <c r="D129" s="33">
        <v>0.90300000000000002</v>
      </c>
      <c r="E129" s="33">
        <v>4.3400000000000001E-2</v>
      </c>
      <c r="F129" s="33">
        <v>1.6400000000000001E-2</v>
      </c>
    </row>
    <row r="130" spans="1:6">
      <c r="A130" t="s">
        <v>15</v>
      </c>
      <c r="B130">
        <v>7</v>
      </c>
      <c r="C130">
        <v>0</v>
      </c>
      <c r="D130" s="33">
        <v>-3.9699999999999999E-2</v>
      </c>
      <c r="E130" s="33">
        <v>3.5200000000000002E-2</v>
      </c>
      <c r="F130" s="33">
        <v>1.3299999999999999E-2</v>
      </c>
    </row>
    <row r="132" spans="1:6">
      <c r="A132" t="s">
        <v>89</v>
      </c>
    </row>
    <row r="133" spans="1:6">
      <c r="A133" t="s">
        <v>90</v>
      </c>
    </row>
    <row r="134" spans="1:6">
      <c r="A134" s="23" t="s">
        <v>91</v>
      </c>
    </row>
  </sheetData>
  <mergeCells count="6">
    <mergeCell ref="B91:J91"/>
    <mergeCell ref="L91:T91"/>
    <mergeCell ref="B1:H1"/>
    <mergeCell ref="J1:P1"/>
    <mergeCell ref="B46:H46"/>
    <mergeCell ref="J46:P46"/>
  </mergeCells>
  <pageMargins left="0.7" right="0.7" top="0.75" bottom="0.75" header="0.3" footer="0.3"/>
  <pageSetup paperSize="9" orientation="portrait" horizontalDpi="4294967294" verticalDpi="0" r:id="rId1"/>
  <ignoredErrors>
    <ignoredError sqref="B33:F33 J33 K33:N33 G4 G3 G5:G32 H4:H32 I94:I122 J93:J122 B123:H123 L123:R123 T93:T122 G49:G77 H49:H77 B78:F78 J78:N78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workbookViewId="0">
      <selection activeCell="G16" sqref="G16"/>
    </sheetView>
  </sheetViews>
  <sheetFormatPr defaultRowHeight="15"/>
  <cols>
    <col min="1" max="1" width="20.7109375" customWidth="1"/>
    <col min="2" max="2" width="13.28515625" style="3" customWidth="1"/>
    <col min="3" max="4" width="9.140625" style="3"/>
  </cols>
  <sheetData>
    <row r="1" spans="1:10">
      <c r="A1" s="24" t="s">
        <v>97</v>
      </c>
      <c r="C1" s="42" t="s">
        <v>98</v>
      </c>
      <c r="D1" s="42"/>
      <c r="E1" s="42"/>
      <c r="F1" s="42"/>
      <c r="G1" s="42"/>
      <c r="H1" s="42"/>
    </row>
    <row r="2" spans="1:10" ht="15" customHeight="1">
      <c r="A2" s="14" t="s">
        <v>100</v>
      </c>
      <c r="B2" s="13" t="s">
        <v>20</v>
      </c>
      <c r="C2" s="3">
        <v>5</v>
      </c>
      <c r="D2" s="3">
        <v>20</v>
      </c>
      <c r="E2" s="3">
        <v>50</v>
      </c>
      <c r="F2" s="3">
        <v>200</v>
      </c>
      <c r="G2" s="3">
        <v>500</v>
      </c>
      <c r="H2" s="3">
        <v>1000</v>
      </c>
      <c r="I2" s="3">
        <v>2000</v>
      </c>
      <c r="J2" s="3">
        <v>5000</v>
      </c>
    </row>
    <row r="3" spans="1:10">
      <c r="B3" s="3">
        <v>1</v>
      </c>
      <c r="C3" s="1">
        <v>0.7</v>
      </c>
      <c r="D3" s="1">
        <v>3.8</v>
      </c>
      <c r="E3" s="1">
        <v>12.5</v>
      </c>
      <c r="F3" s="1">
        <v>23.8</v>
      </c>
      <c r="G3" s="1"/>
      <c r="H3" s="1"/>
      <c r="I3" s="1"/>
      <c r="J3" s="1"/>
    </row>
    <row r="4" spans="1:10">
      <c r="B4" s="3">
        <v>2</v>
      </c>
      <c r="C4" s="1">
        <v>1.9</v>
      </c>
      <c r="D4" s="1">
        <v>6.6</v>
      </c>
      <c r="E4" s="1">
        <v>7.7</v>
      </c>
      <c r="F4" s="1">
        <v>23.4</v>
      </c>
      <c r="G4" s="1">
        <v>36.299999999999997</v>
      </c>
      <c r="H4" s="1">
        <v>37</v>
      </c>
      <c r="I4" s="1"/>
      <c r="J4" s="1"/>
    </row>
    <row r="5" spans="1:10">
      <c r="B5" s="3">
        <v>3</v>
      </c>
      <c r="C5" s="1">
        <v>1.1000000000000001</v>
      </c>
      <c r="D5" s="1">
        <v>1.3</v>
      </c>
      <c r="E5" s="1">
        <v>7.1</v>
      </c>
      <c r="F5" s="1">
        <v>10.6</v>
      </c>
      <c r="G5" s="1">
        <v>28.5</v>
      </c>
      <c r="H5" s="1">
        <v>28</v>
      </c>
      <c r="I5" s="1"/>
      <c r="J5" s="1"/>
    </row>
    <row r="6" spans="1:10">
      <c r="B6" s="3">
        <v>4</v>
      </c>
      <c r="C6" s="1">
        <v>0.2</v>
      </c>
      <c r="D6" s="1">
        <v>5.7</v>
      </c>
      <c r="E6" s="1">
        <v>19.100000000000001</v>
      </c>
      <c r="F6" s="1">
        <v>29.3</v>
      </c>
      <c r="G6" s="1">
        <v>31.1</v>
      </c>
      <c r="H6" s="1">
        <v>37.299999999999997</v>
      </c>
      <c r="I6" s="1"/>
      <c r="J6" s="1"/>
    </row>
    <row r="7" spans="1:10">
      <c r="B7" s="3">
        <v>5</v>
      </c>
      <c r="C7" s="5"/>
      <c r="D7" s="5"/>
      <c r="E7" s="1"/>
      <c r="F7" s="1"/>
      <c r="G7" s="1">
        <v>30.3</v>
      </c>
      <c r="H7" s="1">
        <v>34</v>
      </c>
      <c r="I7" s="1"/>
      <c r="J7" s="1"/>
    </row>
    <row r="8" spans="1:10">
      <c r="B8" s="3">
        <v>6</v>
      </c>
      <c r="C8" s="5"/>
      <c r="D8" s="5"/>
      <c r="E8" s="1"/>
      <c r="F8" s="1"/>
      <c r="G8" s="1">
        <v>30.3</v>
      </c>
      <c r="H8" s="1"/>
      <c r="I8" s="1"/>
      <c r="J8" s="1"/>
    </row>
    <row r="9" spans="1:10">
      <c r="B9" s="3">
        <v>7</v>
      </c>
      <c r="C9" s="5"/>
      <c r="D9" s="5"/>
      <c r="E9" s="1"/>
      <c r="F9" s="1"/>
      <c r="G9" s="1">
        <v>34.4</v>
      </c>
      <c r="H9" s="1"/>
      <c r="I9" s="1"/>
      <c r="J9" s="1"/>
    </row>
    <row r="10" spans="1:10">
      <c r="B10" s="3">
        <v>8</v>
      </c>
      <c r="C10" s="5"/>
      <c r="D10" s="5"/>
      <c r="E10" s="1"/>
      <c r="F10" s="1"/>
      <c r="G10" s="1">
        <v>40.1</v>
      </c>
      <c r="H10" s="1"/>
      <c r="I10" s="1"/>
      <c r="J10" s="1"/>
    </row>
    <row r="11" spans="1:10">
      <c r="B11" s="3">
        <v>9</v>
      </c>
      <c r="C11" s="5"/>
      <c r="D11" s="5"/>
      <c r="E11" s="1"/>
      <c r="F11" s="1"/>
      <c r="G11" s="1">
        <v>32.200000000000003</v>
      </c>
      <c r="H11" s="1"/>
      <c r="I11" s="1"/>
      <c r="J11" s="1"/>
    </row>
    <row r="12" spans="1:10">
      <c r="B12" s="3">
        <v>10</v>
      </c>
      <c r="C12" s="5"/>
      <c r="D12" s="5"/>
      <c r="E12" s="1"/>
      <c r="F12" s="1"/>
      <c r="G12" s="1"/>
      <c r="H12" s="1"/>
      <c r="I12" s="1">
        <v>28.5</v>
      </c>
      <c r="J12" s="1">
        <v>30.1</v>
      </c>
    </row>
    <row r="13" spans="1:10">
      <c r="B13" s="3">
        <v>11</v>
      </c>
      <c r="C13" s="5"/>
      <c r="D13" s="5"/>
      <c r="E13" s="1"/>
      <c r="F13" s="1"/>
      <c r="G13" s="1"/>
      <c r="H13" s="1"/>
      <c r="I13" s="1">
        <v>35.6</v>
      </c>
      <c r="J13" s="1">
        <v>38.200000000000003</v>
      </c>
    </row>
    <row r="14" spans="1:10">
      <c r="B14" s="3">
        <v>12</v>
      </c>
      <c r="C14" s="5"/>
      <c r="D14" s="5"/>
      <c r="E14" s="1"/>
      <c r="F14" s="1"/>
      <c r="G14" s="1"/>
      <c r="H14" s="1"/>
      <c r="I14" s="1">
        <v>39.4</v>
      </c>
      <c r="J14" s="1">
        <v>40.5</v>
      </c>
    </row>
    <row r="15" spans="1:10">
      <c r="B15" s="3">
        <v>13</v>
      </c>
      <c r="C15" s="5"/>
      <c r="D15" s="5"/>
      <c r="E15" s="1"/>
      <c r="F15" s="1"/>
      <c r="G15" s="1"/>
      <c r="H15" s="1"/>
      <c r="I15" s="1">
        <v>34</v>
      </c>
      <c r="J15" s="1">
        <v>33.299999999999997</v>
      </c>
    </row>
    <row r="16" spans="1:10">
      <c r="B16" s="3" t="s">
        <v>1</v>
      </c>
      <c r="C16" s="5">
        <f>AVERAGE(C3:C6)</f>
        <v>0.97499999999999998</v>
      </c>
      <c r="D16" s="5">
        <f t="shared" ref="D16:E16" si="0">AVERAGE(D3:D6)</f>
        <v>4.3499999999999996</v>
      </c>
      <c r="E16" s="5">
        <f t="shared" si="0"/>
        <v>11.6</v>
      </c>
      <c r="F16" s="5">
        <f>AVERAGE(F3:F6)</f>
        <v>21.775000000000002</v>
      </c>
      <c r="G16" s="5">
        <f>AVERAGE(G4:G11)</f>
        <v>32.9</v>
      </c>
      <c r="H16" s="5">
        <f>AVERAGE(H4:H7)</f>
        <v>34.075000000000003</v>
      </c>
      <c r="I16" s="5">
        <f>AVERAGE(I12:I15)</f>
        <v>34.375</v>
      </c>
      <c r="J16" s="5">
        <f>AVERAGE(J12:J15)</f>
        <v>35.525000000000006</v>
      </c>
    </row>
    <row r="17" spans="1:10">
      <c r="B17" s="3" t="s">
        <v>2</v>
      </c>
      <c r="C17" s="5">
        <f>STDEV(C3:C6)/SQRT(4)</f>
        <v>0.35910769044025403</v>
      </c>
      <c r="D17" s="5">
        <f t="shared" ref="D17:F17" si="1">STDEV(D3:D6)/SQRT(4)</f>
        <v>1.1722485515737127</v>
      </c>
      <c r="E17" s="5">
        <f t="shared" si="1"/>
        <v>2.7766886753829656</v>
      </c>
      <c r="F17" s="5">
        <f t="shared" si="1"/>
        <v>3.9607185795845967</v>
      </c>
      <c r="G17" s="5">
        <f>STDEV(G4:G11)/SQRT(7)</f>
        <v>1.444624094880826</v>
      </c>
      <c r="H17" s="5">
        <f>STDEV(H4:H7)/SQRT(4)</f>
        <v>2.1576897367323107</v>
      </c>
      <c r="I17" s="5">
        <f>STDEV(I12:I15)/SQRT(4)</f>
        <v>2.2621431578630666</v>
      </c>
      <c r="J17" s="5">
        <f>STDEV(J12:J15)/SQRT(4)</f>
        <v>2.3503102632063735</v>
      </c>
    </row>
    <row r="19" spans="1:10">
      <c r="A19" s="24" t="s">
        <v>157</v>
      </c>
      <c r="B19" s="3" t="s">
        <v>20</v>
      </c>
      <c r="C19" s="3" t="s">
        <v>0</v>
      </c>
      <c r="D19" s="3" t="s">
        <v>92</v>
      </c>
      <c r="E19" s="3" t="s">
        <v>134</v>
      </c>
    </row>
    <row r="20" spans="1:10">
      <c r="A20" t="s">
        <v>135</v>
      </c>
      <c r="B20" s="3">
        <v>1</v>
      </c>
      <c r="C20" s="12">
        <v>0.72499999999999998</v>
      </c>
      <c r="D20" s="12">
        <v>0.98599999999999999</v>
      </c>
      <c r="E20" s="1">
        <f>100*(D20/C20)-100</f>
        <v>36</v>
      </c>
    </row>
    <row r="21" spans="1:10">
      <c r="A21" t="s">
        <v>136</v>
      </c>
      <c r="B21" s="3">
        <v>2</v>
      </c>
      <c r="C21" s="12">
        <v>0.79900000000000004</v>
      </c>
      <c r="D21" s="12">
        <v>1.008</v>
      </c>
      <c r="E21" s="1">
        <f t="shared" ref="E21:E26" si="2">100*(D21/C21)-100</f>
        <v>26.157697121401753</v>
      </c>
    </row>
    <row r="22" spans="1:10">
      <c r="B22" s="3">
        <v>3</v>
      </c>
      <c r="C22" s="12">
        <v>0.52600000000000002</v>
      </c>
      <c r="D22" s="12">
        <v>0.73199999999999998</v>
      </c>
      <c r="E22" s="1">
        <f t="shared" si="2"/>
        <v>39.163498098859293</v>
      </c>
    </row>
    <row r="23" spans="1:10">
      <c r="B23" s="3">
        <v>4</v>
      </c>
      <c r="C23" s="12">
        <v>0.98</v>
      </c>
      <c r="D23" s="12">
        <v>1.1759999999999999</v>
      </c>
      <c r="E23" s="1">
        <f t="shared" si="2"/>
        <v>20</v>
      </c>
    </row>
    <row r="24" spans="1:10">
      <c r="B24" s="3">
        <v>5</v>
      </c>
      <c r="C24" s="12">
        <v>0.77</v>
      </c>
      <c r="D24" s="12">
        <v>1.0009999999999999</v>
      </c>
      <c r="E24" s="1">
        <f t="shared" si="2"/>
        <v>29.999999999999972</v>
      </c>
    </row>
    <row r="25" spans="1:10">
      <c r="B25" s="3">
        <v>6</v>
      </c>
      <c r="C25" s="12">
        <v>0.82</v>
      </c>
      <c r="D25" s="12">
        <v>1.0409999999999999</v>
      </c>
      <c r="E25" s="1">
        <f t="shared" si="2"/>
        <v>26.951219512195124</v>
      </c>
    </row>
    <row r="26" spans="1:10">
      <c r="B26" s="3">
        <v>7</v>
      </c>
      <c r="C26" s="12">
        <v>1.018</v>
      </c>
      <c r="D26" s="12">
        <v>1.2509999999999999</v>
      </c>
      <c r="E26" s="1">
        <f t="shared" si="2"/>
        <v>22.88801571709233</v>
      </c>
    </row>
    <row r="27" spans="1:10">
      <c r="C27" s="12"/>
      <c r="D27" s="12"/>
      <c r="E27" s="1"/>
    </row>
    <row r="28" spans="1:10">
      <c r="B28" s="3" t="s">
        <v>1</v>
      </c>
      <c r="E28" s="1">
        <f>AVERAGE(E20:E26)</f>
        <v>28.737204349935496</v>
      </c>
    </row>
    <row r="29" spans="1:10">
      <c r="B29" s="3" t="s">
        <v>2</v>
      </c>
      <c r="E29" s="1">
        <f>STDEV(E20:E26)/SQRT(7)</f>
        <v>2.5978278552203822</v>
      </c>
    </row>
    <row r="31" spans="1:10">
      <c r="A31" t="s">
        <v>6</v>
      </c>
      <c r="D31" s="3" t="s">
        <v>7</v>
      </c>
      <c r="E31" s="3" t="s">
        <v>93</v>
      </c>
    </row>
    <row r="33" spans="1:8">
      <c r="A33" t="s">
        <v>11</v>
      </c>
      <c r="B33" s="3" t="s">
        <v>12</v>
      </c>
      <c r="C33" s="3" t="s">
        <v>13</v>
      </c>
      <c r="D33" s="3" t="s">
        <v>1</v>
      </c>
      <c r="E33" t="s">
        <v>14</v>
      </c>
      <c r="F33" t="s">
        <v>2</v>
      </c>
    </row>
    <row r="34" spans="1:8">
      <c r="A34" t="s">
        <v>0</v>
      </c>
      <c r="B34" s="3">
        <v>7</v>
      </c>
      <c r="C34" s="3">
        <v>0</v>
      </c>
      <c r="D34" s="12">
        <v>1.028</v>
      </c>
      <c r="E34" s="11">
        <v>0.16400000000000001</v>
      </c>
      <c r="F34" s="11">
        <v>6.2199999999999998E-2</v>
      </c>
    </row>
    <row r="36" spans="1:8">
      <c r="A36" t="s">
        <v>94</v>
      </c>
    </row>
    <row r="37" spans="1:8">
      <c r="A37" t="s">
        <v>95</v>
      </c>
    </row>
    <row r="38" spans="1:8">
      <c r="A38" s="23" t="s">
        <v>96</v>
      </c>
    </row>
    <row r="40" spans="1:8">
      <c r="A40" s="24" t="s">
        <v>187</v>
      </c>
    </row>
    <row r="41" spans="1:8" s="36" customFormat="1" ht="30" customHeight="1">
      <c r="A41" s="14" t="s">
        <v>180</v>
      </c>
      <c r="B41" s="13" t="s">
        <v>20</v>
      </c>
      <c r="C41" s="35" t="s">
        <v>181</v>
      </c>
      <c r="D41" s="35" t="s">
        <v>183</v>
      </c>
      <c r="E41" s="14" t="s">
        <v>185</v>
      </c>
      <c r="F41" s="35" t="s">
        <v>182</v>
      </c>
      <c r="G41" s="35" t="s">
        <v>184</v>
      </c>
      <c r="H41" s="14" t="s">
        <v>186</v>
      </c>
    </row>
    <row r="42" spans="1:8">
      <c r="B42" s="3">
        <v>1</v>
      </c>
      <c r="C42" s="37">
        <v>1.0369200000000001</v>
      </c>
      <c r="D42" s="37">
        <v>0.835900227</v>
      </c>
      <c r="E42" s="38">
        <v>0.80613762600000005</v>
      </c>
      <c r="F42" s="37">
        <v>1.096879333</v>
      </c>
      <c r="G42" s="37">
        <v>0.90100602299999999</v>
      </c>
      <c r="H42" s="38">
        <v>0.82142674699999996</v>
      </c>
    </row>
    <row r="43" spans="1:8">
      <c r="B43" s="3">
        <v>2</v>
      </c>
      <c r="C43" s="37">
        <v>4.7874249999999998</v>
      </c>
      <c r="D43" s="37">
        <v>2.16351</v>
      </c>
      <c r="E43" s="38">
        <v>0.45191517399999998</v>
      </c>
      <c r="F43" s="37">
        <v>4.7956599999999998</v>
      </c>
      <c r="G43" s="37">
        <v>2.0041000000000002</v>
      </c>
      <c r="H43" s="38">
        <v>0.41789868299999999</v>
      </c>
    </row>
    <row r="44" spans="1:8">
      <c r="B44" s="3">
        <v>3</v>
      </c>
      <c r="C44" s="37">
        <v>1.47024</v>
      </c>
      <c r="D44" s="37">
        <v>1.219491144</v>
      </c>
      <c r="E44" s="38">
        <v>0.82945039200000004</v>
      </c>
      <c r="F44" s="37">
        <v>1.4380200000000001</v>
      </c>
      <c r="G44" s="37">
        <v>1.1460498569999999</v>
      </c>
      <c r="H44" s="38">
        <v>0.79696378199999995</v>
      </c>
    </row>
    <row r="45" spans="1:8">
      <c r="B45" s="3">
        <v>4</v>
      </c>
      <c r="C45" s="37">
        <v>3.7784599999999999</v>
      </c>
      <c r="D45" s="37">
        <v>1.8369899999999999</v>
      </c>
      <c r="E45" s="38">
        <v>0.486174261</v>
      </c>
      <c r="F45" s="37">
        <v>3.7178100000000001</v>
      </c>
      <c r="G45" s="37">
        <v>1.7566999999999999</v>
      </c>
      <c r="H45" s="38">
        <v>0.47250935399999999</v>
      </c>
    </row>
    <row r="46" spans="1:8">
      <c r="B46" s="3" t="s">
        <v>1</v>
      </c>
      <c r="C46" s="37">
        <f>AVERAGE(C42:C45)</f>
        <v>2.7682612500000001</v>
      </c>
      <c r="D46" s="37">
        <f t="shared" ref="D46:H46" si="3">AVERAGE(D42:D45)</f>
        <v>1.5139728427500001</v>
      </c>
      <c r="E46" s="38">
        <f>AVERAGE(E42:E45)</f>
        <v>0.64341936324999993</v>
      </c>
      <c r="F46" s="37">
        <f t="shared" si="3"/>
        <v>2.76209233325</v>
      </c>
      <c r="G46" s="37">
        <f t="shared" si="3"/>
        <v>1.45196397</v>
      </c>
      <c r="H46" s="38">
        <f t="shared" si="3"/>
        <v>0.62719964149999996</v>
      </c>
    </row>
    <row r="47" spans="1:8">
      <c r="B47" s="3" t="s">
        <v>2</v>
      </c>
      <c r="C47" s="37">
        <f>STDEV(C42:C45)/SQRT(4)</f>
        <v>0.90277006361987255</v>
      </c>
      <c r="D47" s="37">
        <f t="shared" ref="D47:H47" si="4">STDEV(D42:D45)/SQRT(4)</f>
        <v>0.29899004242825744</v>
      </c>
      <c r="E47" s="38">
        <f>STDEV(E42:E45)/SQRT(4)</f>
        <v>0.10102996806726651</v>
      </c>
      <c r="F47" s="37">
        <f t="shared" si="4"/>
        <v>0.89325694295598246</v>
      </c>
      <c r="G47" s="37">
        <f t="shared" si="4"/>
        <v>0.2573674978669207</v>
      </c>
      <c r="H47" s="38">
        <f t="shared" si="4"/>
        <v>0.10578279955741987</v>
      </c>
    </row>
    <row r="49" spans="1:6" ht="18">
      <c r="A49" s="2" t="s">
        <v>192</v>
      </c>
    </row>
    <row r="50" spans="1:6">
      <c r="A50" t="s">
        <v>6</v>
      </c>
      <c r="D50" s="3" t="s">
        <v>7</v>
      </c>
      <c r="E50" s="3" t="s">
        <v>188</v>
      </c>
    </row>
    <row r="52" spans="1:6">
      <c r="A52" t="s">
        <v>88</v>
      </c>
      <c r="B52" s="3" t="s">
        <v>12</v>
      </c>
      <c r="C52" s="3" t="s">
        <v>13</v>
      </c>
      <c r="D52" s="3" t="s">
        <v>1</v>
      </c>
      <c r="E52" t="s">
        <v>14</v>
      </c>
      <c r="F52" t="s">
        <v>2</v>
      </c>
    </row>
    <row r="53" spans="1:6">
      <c r="A53" t="s">
        <v>0</v>
      </c>
      <c r="B53" s="3">
        <v>4</v>
      </c>
      <c r="C53" s="3">
        <v>0</v>
      </c>
      <c r="D53" s="3">
        <v>2.7679999999999998</v>
      </c>
      <c r="E53">
        <v>1.806</v>
      </c>
      <c r="F53">
        <v>0.90300000000000002</v>
      </c>
    </row>
    <row r="54" spans="1:6">
      <c r="A54" t="s">
        <v>4</v>
      </c>
      <c r="B54" s="3">
        <v>4</v>
      </c>
      <c r="C54" s="3">
        <v>0</v>
      </c>
      <c r="D54" s="3">
        <v>2.762</v>
      </c>
      <c r="E54">
        <v>1.7869999999999999</v>
      </c>
      <c r="F54">
        <v>0.89300000000000002</v>
      </c>
    </row>
    <row r="55" spans="1:6">
      <c r="A55" t="s">
        <v>15</v>
      </c>
      <c r="B55" s="3">
        <v>4</v>
      </c>
      <c r="C55" s="3">
        <v>0</v>
      </c>
      <c r="D55" s="3">
        <v>6.1700000000000001E-3</v>
      </c>
      <c r="E55">
        <v>5.2400000000000002E-2</v>
      </c>
      <c r="F55">
        <v>2.6200000000000001E-2</v>
      </c>
    </row>
    <row r="57" spans="1:6">
      <c r="A57" t="s">
        <v>189</v>
      </c>
    </row>
    <row r="58" spans="1:6">
      <c r="A58" t="s">
        <v>190</v>
      </c>
    </row>
    <row r="59" spans="1:6" s="23" customFormat="1">
      <c r="A59" s="23" t="s">
        <v>191</v>
      </c>
      <c r="B59" s="39"/>
      <c r="C59" s="39"/>
      <c r="D59" s="39"/>
    </row>
    <row r="61" spans="1:6">
      <c r="A61" s="2" t="s">
        <v>193</v>
      </c>
    </row>
    <row r="62" spans="1:6">
      <c r="A62" t="s">
        <v>6</v>
      </c>
      <c r="B62" s="3" t="s">
        <v>7</v>
      </c>
      <c r="C62" s="3" t="s">
        <v>194</v>
      </c>
    </row>
    <row r="64" spans="1:6">
      <c r="A64" t="s">
        <v>88</v>
      </c>
      <c r="B64" s="3" t="s">
        <v>12</v>
      </c>
      <c r="C64" s="3" t="s">
        <v>13</v>
      </c>
      <c r="D64" s="3" t="s">
        <v>1</v>
      </c>
      <c r="E64" t="s">
        <v>14</v>
      </c>
      <c r="F64" t="s">
        <v>2</v>
      </c>
    </row>
    <row r="65" spans="1:6">
      <c r="A65" t="s">
        <v>0</v>
      </c>
      <c r="B65" s="3">
        <v>4</v>
      </c>
      <c r="C65" s="3">
        <v>0</v>
      </c>
      <c r="D65" s="3">
        <v>0.64300000000000002</v>
      </c>
      <c r="E65">
        <v>0.20200000000000001</v>
      </c>
      <c r="F65">
        <v>0.10100000000000001</v>
      </c>
    </row>
    <row r="66" spans="1:6">
      <c r="A66" t="s">
        <v>4</v>
      </c>
      <c r="B66" s="3">
        <v>4</v>
      </c>
      <c r="C66" s="3">
        <v>0</v>
      </c>
      <c r="D66" s="3">
        <v>0.627</v>
      </c>
      <c r="E66">
        <v>0.21199999999999999</v>
      </c>
      <c r="F66">
        <v>0.106</v>
      </c>
    </row>
    <row r="67" spans="1:6">
      <c r="A67" t="s">
        <v>15</v>
      </c>
      <c r="B67" s="3">
        <v>4</v>
      </c>
      <c r="C67" s="3">
        <v>0</v>
      </c>
      <c r="D67" s="3">
        <v>1.6199999999999999E-2</v>
      </c>
      <c r="E67">
        <v>2.3E-2</v>
      </c>
      <c r="F67">
        <v>1.15E-2</v>
      </c>
    </row>
    <row r="69" spans="1:6">
      <c r="A69" t="s">
        <v>195</v>
      </c>
    </row>
    <row r="70" spans="1:6">
      <c r="A70" t="s">
        <v>196</v>
      </c>
    </row>
    <row r="71" spans="1:6" s="23" customFormat="1">
      <c r="A71" s="23" t="s">
        <v>197</v>
      </c>
      <c r="B71" s="39"/>
      <c r="C71" s="39"/>
      <c r="D71" s="39"/>
    </row>
  </sheetData>
  <mergeCells count="1">
    <mergeCell ref="C1:H1"/>
  </mergeCells>
  <pageMargins left="0.7" right="0.7" top="0.75" bottom="0.75" header="0.3" footer="0.3"/>
  <pageSetup paperSize="9" orientation="portrait" horizontalDpi="4294967294" verticalDpi="0" r:id="rId1"/>
  <ignoredErrors>
    <ignoredError sqref="C16 D16:F16 C17:F17" formulaRange="1"/>
    <ignoredError sqref="G16:G1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1</vt:lpstr>
      <vt:lpstr>Figure2</vt:lpstr>
      <vt:lpstr>Figure3</vt:lpstr>
      <vt:lpstr>Figure5</vt:lpstr>
      <vt:lpstr>Figure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3T06:27:58Z</dcterms:modified>
</cp:coreProperties>
</file>